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esktop\Ivana\Mol_Psy\Supp tab\"/>
    </mc:Choice>
  </mc:AlternateContent>
  <bookViews>
    <workbookView xWindow="0" yWindow="0" windowWidth="23040" windowHeight="8910"/>
  </bookViews>
  <sheets>
    <sheet name="Supp T2" sheetId="1" r:id="rId1"/>
  </sheets>
  <definedNames>
    <definedName name="_xlnm._FilterDatabase" localSheetId="0" hidden="1">'Supp T2'!$A$2:$EB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224">
  <si>
    <t>C1</t>
  </si>
  <si>
    <t>chr5:173337607,173359453-173359503,173371970</t>
  </si>
  <si>
    <t>chr5:173359453-173359503</t>
  </si>
  <si>
    <t>HsaEX0016975</t>
  </si>
  <si>
    <t>CPEB4</t>
  </si>
  <si>
    <t>C2</t>
  </si>
  <si>
    <t>chr5:173359503,173370029-173370052,173371970</t>
  </si>
  <si>
    <t>chr5:173370029-173370052</t>
  </si>
  <si>
    <t>HsaEX0016976</t>
  </si>
  <si>
    <t>S</t>
  </si>
  <si>
    <t>chr10:93999103,93952234-93952393,93940776</t>
  </si>
  <si>
    <t>chr10:93952234-93952393</t>
  </si>
  <si>
    <t>HsaEX0016968</t>
  </si>
  <si>
    <t>CPEB3</t>
  </si>
  <si>
    <t>chr10:94050683,94002926-94003152,94000118</t>
  </si>
  <si>
    <t>chr10:94002926-94003152</t>
  </si>
  <si>
    <t>HsaEX0016971</t>
  </si>
  <si>
    <t>chr10:93940720,93917806-93917829,93904869</t>
  </si>
  <si>
    <t>chr10:93917806-93917829</t>
  </si>
  <si>
    <t>HsaEX0016969</t>
  </si>
  <si>
    <t>chr10:93904702,93902786-93902875,93870951</t>
  </si>
  <si>
    <t>chr10:93902786-93902875</t>
  </si>
  <si>
    <t>HsaEX0016974</t>
  </si>
  <si>
    <t>chr10:93870833,93851587-93851701,93841258</t>
  </si>
  <si>
    <t>chr10:93851587-93851701</t>
  </si>
  <si>
    <t>HsaEX0016970</t>
  </si>
  <si>
    <t>chr10:93952234+93952303,93940720-93940776,93904842+93904869</t>
  </si>
  <si>
    <t>chr10:93940720-93940776</t>
  </si>
  <si>
    <t>HsaEX0016972</t>
  </si>
  <si>
    <t>C3</t>
  </si>
  <si>
    <t>chr10:93940720,93904702-93904842+93904869,93870951</t>
  </si>
  <si>
    <t>chr10:93904702-93904842</t>
  </si>
  <si>
    <t>HsaEX0016973</t>
  </si>
  <si>
    <t>chr4:15060163,15060811-15060925,15063703</t>
  </si>
  <si>
    <t>chr4:15060811-15060925</t>
  </si>
  <si>
    <t>HsaEX0016964</t>
  </si>
  <si>
    <t>CPEB2</t>
  </si>
  <si>
    <t>chr4:15018902,15029066-15029156,15034785</t>
  </si>
  <si>
    <t>chr4:15029066-15029156</t>
  </si>
  <si>
    <t>HsaEX0016965</t>
  </si>
  <si>
    <t>chr4:15009210+15009219,15009962-15010051,15018812</t>
  </si>
  <si>
    <t>chr4:15009962-15010051</t>
  </si>
  <si>
    <t>HsaEX0016966</t>
  </si>
  <si>
    <t>chr4:15054208,15054662+15054686-15054823,15055752</t>
  </si>
  <si>
    <t>chr4:15054686-15054823</t>
  </si>
  <si>
    <t>HsaEX0016963</t>
  </si>
  <si>
    <t>chr4:15034835,15042088-15042111,15054038</t>
  </si>
  <si>
    <t>chr4:15042088-15042111</t>
  </si>
  <si>
    <t>HsaEX0016967</t>
  </si>
  <si>
    <t>chr15:83240094,83226506+83226510-83226736,83222741</t>
  </si>
  <si>
    <t>chr15:83226510-83226736</t>
  </si>
  <si>
    <t>HsaEX0016957</t>
  </si>
  <si>
    <t>CPEB1</t>
  </si>
  <si>
    <t>chr15:83295944,83262993-83263099,83240282</t>
  </si>
  <si>
    <t>chr15:83262993-83263099</t>
  </si>
  <si>
    <t>HsaEX0016950</t>
  </si>
  <si>
    <t>chr15:83240094,83224620-83224867+83224872,83222741</t>
  </si>
  <si>
    <t>chr15:83224620-83224867</t>
  </si>
  <si>
    <t>HsaEX0016958</t>
  </si>
  <si>
    <t>chr15:83310376,83309408-83309616,83296118</t>
  </si>
  <si>
    <t>chr15:83309408-83309616</t>
  </si>
  <si>
    <t>HsaEX0016952</t>
  </si>
  <si>
    <t>chr15:83240094,83221230-83221366,83215987</t>
  </si>
  <si>
    <t>chr15:83221230-83221366</t>
  </si>
  <si>
    <t>HsaEX0016961</t>
  </si>
  <si>
    <t>chr15:83295944,83240384+83252120-83252211,83240282</t>
  </si>
  <si>
    <t>chr15:83252120-83252211</t>
  </si>
  <si>
    <t>HsaEX0016951</t>
  </si>
  <si>
    <t>chr15:83240094,83222628-83222741,83215987</t>
  </si>
  <si>
    <t>chr15:83222628-83222741</t>
  </si>
  <si>
    <t>HsaEX0016959</t>
  </si>
  <si>
    <t>chr15:83309408,83307316-83307385,83296118</t>
  </si>
  <si>
    <t>chr15:83307316-83307385</t>
  </si>
  <si>
    <t>HsaEX0016953</t>
  </si>
  <si>
    <t>chr15:83307316,83301923-83301972,83296118</t>
  </si>
  <si>
    <t>chr15:83301923-83301972</t>
  </si>
  <si>
    <t>HsaEX0016954</t>
  </si>
  <si>
    <t>chr15:83240094,83222202+83222217-83222306,83215987</t>
  </si>
  <si>
    <t>chr15:83222217-83222306</t>
  </si>
  <si>
    <t>HsaEX0016960</t>
  </si>
  <si>
    <t>chr15:83301923,83297407+83297413-83297503,83296118</t>
  </si>
  <si>
    <t>chr15:83297413-83297503</t>
  </si>
  <si>
    <t>HsaEX0016955</t>
  </si>
  <si>
    <t>chr15:83316971+83317190,83296889+83297115-83297307,83296118</t>
  </si>
  <si>
    <t>chr15:83297115-83297307</t>
  </si>
  <si>
    <t>HsaEX0016956</t>
  </si>
  <si>
    <t>chr15:83221230,83218210-83218408,83215987</t>
  </si>
  <si>
    <t>chr15:83218210-83218408</t>
  </si>
  <si>
    <t>HsaEX0016962</t>
  </si>
  <si>
    <t>COMPLEX</t>
  </si>
  <si>
    <t>FullCO</t>
  </si>
  <si>
    <t>LENGTH</t>
  </si>
  <si>
    <t>COORD</t>
  </si>
  <si>
    <t>EVENT</t>
  </si>
  <si>
    <t>GENE</t>
  </si>
  <si>
    <t>SCZ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PSI</t>
    </r>
  </si>
  <si>
    <t>p-val</t>
  </si>
  <si>
    <t>N of CTRL</t>
  </si>
  <si>
    <t>N of SCZ</t>
  </si>
  <si>
    <t>CTRL</t>
  </si>
  <si>
    <t>pec_braingvex_uic-uchicago_fc_mrna_hiseq2000_2015-3281</t>
  </si>
  <si>
    <t>pec_braingvex_uic-uchicago_fc_mrna_hiseq2500_2015-3083</t>
  </si>
  <si>
    <t>pec_braingvex_uic-uchicago_fc_mrna_hiseq2500_2016-924</t>
  </si>
  <si>
    <t>pec_braingvex_uic-uchicago_fc_mrna_hiseq2500_2016-927</t>
  </si>
  <si>
    <t>pec_braingvex_uic-uchicago_fc_mrna_hiseq2500_2016-963</t>
  </si>
  <si>
    <t>pec_braingvex_uic-uchicago_fc_mrna_hiseq2000_2014-2621</t>
  </si>
  <si>
    <t>pec_braingvex_uic-uchicago_fc_mrna_hiseq2000_2014-2626</t>
  </si>
  <si>
    <t>pec_braingvex_uic-uchicago_fc_mrna_hiseq2000_2014-2627</t>
  </si>
  <si>
    <t>pec_braingvex_uic-uchicago_fc_mrna_hiseq2000_2015-17</t>
  </si>
  <si>
    <t>pec_braingvex_uic-uchicago_fc_mrna_hiseq2000_2015-18</t>
  </si>
  <si>
    <t>pec_braingvex_uic-uchicago_fc_mrna_hiseq2000_2015-20</t>
  </si>
  <si>
    <t>pec_braingvex_uic-uchicago_fc_mrna_hiseq2000_2015-23</t>
  </si>
  <si>
    <t>pec_braingvex_uic-uchicago_fc_mrna_hiseq2000_2015-24</t>
  </si>
  <si>
    <t>pec_braingvex_uic-uchicago_fc_mrna_hiseq2000_2015-2887</t>
  </si>
  <si>
    <t>pec_braingvex_uic-uchicago_fc_mrna_hiseq2000_2015-2919</t>
  </si>
  <si>
    <t>pec_braingvex_uic-uchicago_fc_mrna_hiseq2000_2015-2921</t>
  </si>
  <si>
    <t>pec_braingvex_uic-uchicago_fc_mrna_hiseq2000_2015-2923</t>
  </si>
  <si>
    <t>pec_braingvex_uic-uchicago_fc_mrna_hiseq2000_2015-3079</t>
  </si>
  <si>
    <t>pec_braingvex_uic-uchicago_fc_mrna_hiseq2000_2015-3081</t>
  </si>
  <si>
    <t>pec_braingvex_uic-uchicago_fc_mrna_hiseq2000_2015-3086</t>
  </si>
  <si>
    <t>pec_braingvex_uic-uchicago_fc_mrna_hiseq2000_2015-37</t>
  </si>
  <si>
    <t>pec_braingvex_uic-uchicago_fc_mrna_hiseq2000_2015-40</t>
  </si>
  <si>
    <t>pec_braingvex_uic-uchicago_fc_mrna_hiseq2000_2015-6</t>
  </si>
  <si>
    <t>pec_braingvex_uic-uchicago_fc_mrna_hiseq2000_2016-959</t>
  </si>
  <si>
    <t>pec_braingvex_uic-uchicago_fc_mrna_hiseq2000_2016-964</t>
  </si>
  <si>
    <t>pec_braingvex_uic-uchicago_fc_mrna_hiseq2000_2016-965</t>
  </si>
  <si>
    <t>pec_braingvex_uic-uchicago_fc_mrna_hiseq2000_2014-2201</t>
  </si>
  <si>
    <t>pec_braingvex_uic-uchicago_fc_mrna_hiseq2000_2014-2622</t>
  </si>
  <si>
    <t>pec_braingvex_uic-uchicago_fc_mrna_hiseq2000_2014-2625</t>
  </si>
  <si>
    <t>pec_braingvex_uic-uchicago_fc_mrna_hiseq2000_2014-2628</t>
  </si>
  <si>
    <t>pec_braingvex_uic-uchicago_fc_mrna_hiseq2000_2015-1</t>
  </si>
  <si>
    <t>pec_braingvex_uic-uchicago_fc_mrna_hiseq2000_2015-21</t>
  </si>
  <si>
    <t>pec_braingvex_uic-uchicago_fc_mrna_hiseq2000_2015-2606</t>
  </si>
  <si>
    <t>pec_braingvex_uic-uchicago_fc_mrna_hiseq2000_2015-2888</t>
  </si>
  <si>
    <t>pec_braingvex_uic-uchicago_fc_mrna_hiseq2000_2015-2922</t>
  </si>
  <si>
    <t>pec_braingvex_uic-uchicago_fc_mrna_hiseq2000_2015-2949</t>
  </si>
  <si>
    <t>pec_braingvex_uic-uchicago_fc_mrna_hiseq2000_2015-2952</t>
  </si>
  <si>
    <t>pec_braingvex_uic-uchicago_fc_mrna_hiseq2000_2015-38</t>
  </si>
  <si>
    <t>pec_braingvex_uic-uchicago_fc_mrna_hiseq2000_2015-42</t>
  </si>
  <si>
    <t>pec_braingvex_uic-uchicago_fc_mrna_hiseq2000_2015-46</t>
  </si>
  <si>
    <t>pec_braingvex_uic-uchicago_fc_mrna_hiseq2000_2015-7</t>
  </si>
  <si>
    <t>pec_braingvex_uic-uchicago_fc_mrna_hiseq2000_2016-943</t>
  </si>
  <si>
    <t>pec_braingvex_uic-uchicago_fc_mrna_hiseq2000_2016-944</t>
  </si>
  <si>
    <t>pec_braingvex_uic-uchicago_fc_mrna_hiseq2000_2016-945</t>
  </si>
  <si>
    <t>pec_braingvex_uic-uchicago_fc_mrna_hiseq2000_2016-946</t>
  </si>
  <si>
    <t>pec_braingvex_uic-uchicago_fc_mrna_hiseq2000_2016-948</t>
  </si>
  <si>
    <t>pec_braingvex_uic-uchicago_fc_mrna_hiseq2000_2016-954</t>
  </si>
  <si>
    <t>pec_braingvex_uic-uchicago_fc_mrna_hiseq2000_2016-955</t>
  </si>
  <si>
    <t>pec_braingvex_uic-uchicago_fc_mrna_hiseq2000_2016-957</t>
  </si>
  <si>
    <t>pec_braingvex_uic-uchicago_fc_mrna_hiseq2000_2016-958</t>
  </si>
  <si>
    <t>pec_braingvex_uic-uchicago_fc_mrna_hiseq2000_2015-2581</t>
  </si>
  <si>
    <t>pec_braingvex_uic-uchicago_fc_mrna_hiseq2000_2015-3166</t>
  </si>
  <si>
    <t>pec_braingvex_uic-uchicago_fc_mrna_hiseq2500_2015-2629</t>
  </si>
  <si>
    <t>pec_braingvex_uic-uchicago_fc_mrna_hiseq2500_2015-3084</t>
  </si>
  <si>
    <t>pec_braingvex_uic-uchicago_fc_mrna_hiseq2500_2015-3167</t>
  </si>
  <si>
    <t>pec_braingvex_uic-uchicago_fc_mrna_hiseq2500_2015-3170</t>
  </si>
  <si>
    <t>pec_braingvex_uic-uchicago_fc_mrna_hiseq2000_2015-3165</t>
  </si>
  <si>
    <t>pec_braingvex_uic-uchicago_fc_mrna_hiseq2500_2015-2608</t>
  </si>
  <si>
    <t>pec_braingvex_uic-uchicago_fc_mrna_hiseq2500_2015-2610</t>
  </si>
  <si>
    <t>pec_braingvex_uic-uchicago_fc_mrna_hiseq2500_2015-2627</t>
  </si>
  <si>
    <t>pec_braingvex_uic-uchicago_fc_mrna_hiseq2500_2015-2628</t>
  </si>
  <si>
    <t>pec_braingvex_uic-uchicago_fc_mrna_hiseq2500_2015-2630</t>
  </si>
  <si>
    <t>pec_braingvex_uic-uchicago_fc_mrna_hiseq2500_2015-3232</t>
  </si>
  <si>
    <t>pec_braingvex_uic-uchicago_fc_mrna_hiseq2000_2015-19</t>
  </si>
  <si>
    <t>pec_braingvex_uic-uchicago_fc_mrna_hiseq2000_2015-3231</t>
  </si>
  <si>
    <t>pec_braingvex_uic-uchicago_fc_mrna_hiseq2500_2015-2882</t>
  </si>
  <si>
    <t>pec_braingvex_uic-uchicago_fc_mrna_hiseq2500_2015-3169</t>
  </si>
  <si>
    <t>pec_braingvex_uic-uchicago_fc_mrna_hiseq2000_2015-22</t>
  </si>
  <si>
    <t>pec_braingvex_uic-uchicago_fc_mrna_hiseq2000_2015-2580</t>
  </si>
  <si>
    <t>pec_braingvex_uic-uchicago_fc_mrna_hiseq2000_2015-2886</t>
  </si>
  <si>
    <t>pec_braingvex_uic-uchicago_fc_mrna_hiseq2000_2015-3282</t>
  </si>
  <si>
    <t>pec_braingvex_uic-uchicago_fc_mrna_hiseq2000_2016-937</t>
  </si>
  <si>
    <t>pec_braingvex_uic-uchicago_fc_mrna_hiseq2000_2016-947</t>
  </si>
  <si>
    <t>pec_braingvex_uic-uchicago_fc_mrna_hiseq2000_2016-960</t>
  </si>
  <si>
    <t>pec_braingvex_uic-uchicago_fc_mrna_hiseq2500_2015-2625</t>
  </si>
  <si>
    <t>pec_braingvex_uic-uchicago_fc_mrna_hiseq2500_2015-2884</t>
  </si>
  <si>
    <t>pec_braingvex_uic-uchicago_fc_mrna_hiseq2500_2015-2885</t>
  </si>
  <si>
    <t>pec_braingvex_uic-uchicago_fc_mrna_hiseq2500_2016-951</t>
  </si>
  <si>
    <t>pec_braingvex_uic-uchicago_fc_mrna_hiseq2500_2016-952</t>
  </si>
  <si>
    <t>pec_braingvex_uic-uchicago_fc_mrna_hiseq2500_2016-953</t>
  </si>
  <si>
    <t>pec_braingvex_uic-uchicago_fc_mrna_hiseq2000_2015-2572</t>
  </si>
  <si>
    <t>pec_braingvex_uic-uchicago_fc_mrna_hiseq2000_2015-2576</t>
  </si>
  <si>
    <t>pec_braingvex_uic-uchicago_fc_mrna_hiseq2000_2015-2579</t>
  </si>
  <si>
    <t>pec_braingvex_uic-uchicago_fc_mrna_hiseq2000_2015-2582</t>
  </si>
  <si>
    <t>pec_braingvex_uic-uchicago_fc_mrna_hiseq2000_2015-2587</t>
  </si>
  <si>
    <t>pec_braingvex_uic-uchicago_fc_mrna_hiseq2000_2015-2588</t>
  </si>
  <si>
    <t>pec_braingvex_uic-uchicago_fc_mrna_hiseq2000_2015-2591</t>
  </si>
  <si>
    <t>pec_braingvex_uic-uchicago_fc_mrna_hiseq2000_2015-2593</t>
  </si>
  <si>
    <t>pec_braingvex_uic-uchicago_fc_mrna_hiseq2000_2015-3237</t>
  </si>
  <si>
    <t>pec_braingvex_uic-uchicago_fc_mrna_hiseq2000_2015-3275</t>
  </si>
  <si>
    <t>pec_braingvex_uic-uchicago_fc_mrna_hiseq2000_2015-3276</t>
  </si>
  <si>
    <t>pec_braingvex_uic-uchicago_fc_mrna_hiseq2000_2015-3277</t>
  </si>
  <si>
    <t>pec_braingvex_uic-uchicago_fc_mrna_hiseq2000_2015-857</t>
  </si>
  <si>
    <t>pec_braingvex_uic-uchicago_fc_mrna_hiseq2000_2015-862</t>
  </si>
  <si>
    <t>pec_braingvex_uic-uchicago_fc_mrna_hiseq2000_2015-863</t>
  </si>
  <si>
    <t>pec_braingvex_uic-uchicago_fc_mrna_hiseq2000_2015-892</t>
  </si>
  <si>
    <t>pec_braingvex_uic-uchicago_fc_mrna_hiseq2000_2015-893</t>
  </si>
  <si>
    <t>pec_braingvex_uic-uchicago_fc_mrna_hiseq2000_2015-895</t>
  </si>
  <si>
    <t>pec_braingvex_uic-uchicago_fc_mrna_hiseq2000_2016-862</t>
  </si>
  <si>
    <t>pec_braingvex_uic-uchicago_fc_mrna_hiseq2000_2015-2574</t>
  </si>
  <si>
    <t>pec_braingvex_uic-uchicago_fc_mrna_hiseq2000_2015-2575</t>
  </si>
  <si>
    <t>pec_braingvex_uic-uchicago_fc_mrna_hiseq2000_2015-2578</t>
  </si>
  <si>
    <t>pec_braingvex_uic-uchicago_fc_mrna_hiseq2000_2015-2585</t>
  </si>
  <si>
    <t>pec_braingvex_uic-uchicago_fc_mrna_hiseq2000_2015-2586</t>
  </si>
  <si>
    <t>pec_braingvex_uic-uchicago_fc_mrna_hiseq2000_2015-2589</t>
  </si>
  <si>
    <t>pec_braingvex_uic-uchicago_fc_mrna_hiseq2000_2015-2590</t>
  </si>
  <si>
    <t>pec_braingvex_uic-uchicago_fc_mrna_hiseq2000_2015-2592</t>
  </si>
  <si>
    <t>pec_braingvex_uic-uchicago_fc_mrna_hiseq2000_2015-2594</t>
  </si>
  <si>
    <t>pec_braingvex_uic-uchicago_fc_mrna_hiseq2000_2015-3227</t>
  </si>
  <si>
    <t>pec_braingvex_uic-uchicago_fc_mrna_hiseq2000_2015-3233</t>
  </si>
  <si>
    <t>pec_braingvex_uic-uchicago_fc_mrna_hiseq2000_2015-3235</t>
  </si>
  <si>
    <t>pec_braingvex_uic-uchicago_fc_mrna_hiseq2000_2015-3280</t>
  </si>
  <si>
    <t>pec_braingvex_uic-uchicago_fc_mrna_hiseq2000_2015-856</t>
  </si>
  <si>
    <t>pec_braingvex_uic-uchicago_fc_mrna_hiseq2000_2015-859</t>
  </si>
  <si>
    <t>pec_braingvex_uic-uchicago_fc_mrna_hiseq2000_2015-861</t>
  </si>
  <si>
    <t>pec_braingvex_uic-uchicago_fc_mrna_hiseq2000_2015-865</t>
  </si>
  <si>
    <t>pec_braingvex_uic-uchicago_fc_mrna_hiseq2000_2015-891</t>
  </si>
  <si>
    <t>pec_braingvex_uic-uchicago_fc_mrna_hiseq2000_2015-894</t>
  </si>
  <si>
    <t>pec_braingvex_uic-uchicago_fc_mrna_hiseq2000_2015-897</t>
  </si>
  <si>
    <t>pec_braingvex_uic-uchicago_fc_mrna_hiseq2000_2016-932</t>
  </si>
  <si>
    <t>CTRL PSI Mean</t>
  </si>
  <si>
    <t>SCZ PSI Mean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GENE:</t>
    </r>
    <r>
      <rPr>
        <sz val="11"/>
        <color theme="1"/>
        <rFont val="Calibri"/>
        <family val="2"/>
        <scheme val="minor"/>
      </rPr>
      <t xml:space="preserve"> official gene symbol.</t>
    </r>
    <r>
      <rPr>
        <u/>
        <sz val="11"/>
        <color theme="1"/>
        <rFont val="Calibri"/>
        <family val="2"/>
        <scheme val="minor"/>
      </rPr>
      <t xml:space="preserve"> EVENT:</t>
    </r>
    <r>
      <rPr>
        <sz val="11"/>
        <color theme="1"/>
        <rFont val="Calibri"/>
        <family val="2"/>
        <scheme val="minor"/>
      </rPr>
      <t xml:space="preserve"> Vast-DB event ID formed  by species identifier (Hsa=Human), type of alternative splicing event (alternative exon skipping =EX) and a numerical identifier. </t>
    </r>
    <r>
      <rPr>
        <u/>
        <sz val="11"/>
        <color theme="1"/>
        <rFont val="Calibri"/>
        <family val="2"/>
        <scheme val="minor"/>
      </rPr>
      <t>COORD</t>
    </r>
    <r>
      <rPr>
        <sz val="11"/>
        <color theme="1"/>
        <rFont val="Calibri"/>
        <family val="2"/>
        <scheme val="minor"/>
      </rPr>
      <t xml:space="preserve">: genomic coordinate of the alternative sequence. </t>
    </r>
    <r>
      <rPr>
        <u/>
        <sz val="11"/>
        <color theme="1"/>
        <rFont val="Calibri"/>
        <family val="2"/>
        <scheme val="minor"/>
      </rPr>
      <t>LENGTH</t>
    </r>
    <r>
      <rPr>
        <sz val="11"/>
        <color theme="1"/>
        <rFont val="Calibri"/>
        <family val="2"/>
        <scheme val="minor"/>
      </rPr>
      <t>: length of the alternative sequence expressed in nucleotides.</t>
    </r>
    <r>
      <rPr>
        <u/>
        <sz val="11"/>
        <color theme="1"/>
        <rFont val="Calibri"/>
        <family val="2"/>
        <scheme val="minor"/>
      </rPr>
      <t xml:space="preserve"> FullCO</t>
    </r>
    <r>
      <rPr>
        <sz val="11"/>
        <color theme="1"/>
        <rFont val="Calibri"/>
        <family val="2"/>
        <scheme val="minor"/>
      </rPr>
      <t xml:space="preserve">: Full set of genomic coordinates of the alternative splicing event. </t>
    </r>
    <r>
      <rPr>
        <u/>
        <sz val="11"/>
        <color theme="1"/>
        <rFont val="Calibri"/>
        <family val="2"/>
        <scheme val="minor"/>
      </rPr>
      <t>COMPLEX</t>
    </r>
    <r>
      <rPr>
        <sz val="11"/>
        <color theme="1"/>
        <rFont val="Calibri"/>
        <family val="2"/>
        <scheme val="minor"/>
      </rPr>
      <t xml:space="preserve">: S, C1, C2, C3- exon skipping (EX) events quantified by the splice site-based or transcript-based modules, with increasing degrees of complexity (based on Score 5 for a wide panel of RNA-seq samples). </t>
    </r>
    <r>
      <rPr>
        <u/>
        <sz val="11"/>
        <color theme="1"/>
        <rFont val="Calibri"/>
        <family val="2"/>
        <scheme val="minor"/>
      </rPr>
      <t>From column G to DV</t>
    </r>
    <r>
      <rPr>
        <sz val="11"/>
        <color theme="1"/>
        <rFont val="Calibri"/>
        <family val="2"/>
        <scheme val="minor"/>
      </rPr>
      <t xml:space="preserve">: Estimated percent of sequence inclusion (PSI) for each sample. </t>
    </r>
    <r>
      <rPr>
        <u/>
        <sz val="11"/>
        <color theme="1"/>
        <rFont val="Calibri"/>
        <family val="2"/>
        <scheme val="minor"/>
      </rPr>
      <t>Column DW-DX</t>
    </r>
    <r>
      <rPr>
        <sz val="11"/>
        <color theme="1"/>
        <rFont val="Calibri"/>
        <family val="2"/>
        <scheme val="minor"/>
      </rPr>
      <t xml:space="preserve">: CTRL and SCZ sample size. </t>
    </r>
    <r>
      <rPr>
        <u/>
        <sz val="11"/>
        <color theme="1"/>
        <rFont val="Calibri"/>
        <family val="2"/>
        <scheme val="minor"/>
      </rPr>
      <t>Column DY-DZ</t>
    </r>
    <r>
      <rPr>
        <sz val="11"/>
        <color theme="1"/>
        <rFont val="Calibri"/>
        <family val="2"/>
        <scheme val="minor"/>
      </rPr>
      <t xml:space="preserve">: Mean of the PSI for CTRL and SCZ, respectively. </t>
    </r>
    <r>
      <rPr>
        <u/>
        <sz val="11"/>
        <color theme="1"/>
        <rFont val="Calibri"/>
        <family val="2"/>
        <scheme val="minor"/>
      </rPr>
      <t>Column EA</t>
    </r>
    <r>
      <rPr>
        <sz val="11"/>
        <color theme="1"/>
        <rFont val="Calibri"/>
        <family val="2"/>
        <scheme val="minor"/>
      </rPr>
      <t>: Difference in PSI (</t>
    </r>
    <r>
      <rPr>
        <sz val="11"/>
        <color theme="1"/>
        <rFont val="Calibri"/>
        <family val="2"/>
      </rPr>
      <t>ΔPSI</t>
    </r>
    <r>
      <rPr>
        <sz val="11"/>
        <color theme="1"/>
        <rFont val="Calibri"/>
        <family val="2"/>
        <scheme val="minor"/>
      </rPr>
      <t xml:space="preserve">) between the two groups. </t>
    </r>
    <r>
      <rPr>
        <u/>
        <sz val="11"/>
        <color theme="1"/>
        <rFont val="Calibri"/>
        <family val="2"/>
        <scheme val="minor"/>
      </rPr>
      <t>Column EB</t>
    </r>
    <r>
      <rPr>
        <sz val="11"/>
        <color theme="1"/>
        <rFont val="Calibri"/>
        <family val="2"/>
        <scheme val="minor"/>
      </rPr>
      <t>: two-tailed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vertical="top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36"/>
  <sheetViews>
    <sheetView tabSelected="1" zoomScale="77" zoomScaleNormal="77" workbookViewId="0">
      <selection activeCell="R36" sqref="R36"/>
    </sheetView>
  </sheetViews>
  <sheetFormatPr baseColWidth="10" defaultColWidth="29.5703125" defaultRowHeight="15" x14ac:dyDescent="0.25"/>
  <cols>
    <col min="1" max="1" width="11.85546875" style="1" bestFit="1" customWidth="1"/>
    <col min="2" max="2" width="13" style="1" bestFit="1" customWidth="1"/>
    <col min="3" max="3" width="24" style="1" bestFit="1" customWidth="1"/>
    <col min="4" max="4" width="7.7109375" style="1" bestFit="1" customWidth="1"/>
    <col min="5" max="5" width="58.7109375" style="1" bestFit="1" customWidth="1"/>
    <col min="6" max="6" width="9.28515625" style="1" bestFit="1" customWidth="1"/>
    <col min="7" max="126" width="9.28515625" style="1" customWidth="1"/>
    <col min="127" max="127" width="9.140625" style="1" bestFit="1" customWidth="1"/>
    <col min="128" max="128" width="8.140625" style="1" bestFit="1" customWidth="1"/>
    <col min="129" max="129" width="8.28515625" style="1" bestFit="1" customWidth="1"/>
    <col min="130" max="130" width="7.28515625" style="1" bestFit="1" customWidth="1"/>
    <col min="131" max="131" width="8.42578125" style="1" customWidth="1"/>
    <col min="132" max="132" width="12" style="1" bestFit="1" customWidth="1"/>
    <col min="133" max="16384" width="29.5703125" style="1"/>
  </cols>
  <sheetData>
    <row r="1" spans="1:132" s="6" customFormat="1" x14ac:dyDescent="0.25">
      <c r="F1" s="7"/>
      <c r="G1" s="6" t="s">
        <v>100</v>
      </c>
      <c r="H1" s="6" t="s">
        <v>100</v>
      </c>
      <c r="I1" s="6" t="s">
        <v>100</v>
      </c>
      <c r="J1" s="6" t="s">
        <v>100</v>
      </c>
      <c r="K1" s="6" t="s">
        <v>100</v>
      </c>
      <c r="L1" s="6" t="s">
        <v>100</v>
      </c>
      <c r="M1" s="6" t="s">
        <v>100</v>
      </c>
      <c r="N1" s="6" t="s">
        <v>100</v>
      </c>
      <c r="O1" s="6" t="s">
        <v>100</v>
      </c>
      <c r="P1" s="6" t="s">
        <v>100</v>
      </c>
      <c r="Q1" s="6" t="s">
        <v>100</v>
      </c>
      <c r="R1" s="6" t="s">
        <v>100</v>
      </c>
      <c r="S1" s="6" t="s">
        <v>100</v>
      </c>
      <c r="T1" s="6" t="s">
        <v>100</v>
      </c>
      <c r="U1" s="6" t="s">
        <v>100</v>
      </c>
      <c r="V1" s="6" t="s">
        <v>100</v>
      </c>
      <c r="W1" s="6" t="s">
        <v>100</v>
      </c>
      <c r="X1" s="6" t="s">
        <v>100</v>
      </c>
      <c r="Y1" s="6" t="s">
        <v>100</v>
      </c>
      <c r="Z1" s="6" t="s">
        <v>100</v>
      </c>
      <c r="AA1" s="6" t="s">
        <v>100</v>
      </c>
      <c r="AB1" s="6" t="s">
        <v>100</v>
      </c>
      <c r="AC1" s="6" t="s">
        <v>100</v>
      </c>
      <c r="AD1" s="6" t="s">
        <v>100</v>
      </c>
      <c r="AE1" s="6" t="s">
        <v>100</v>
      </c>
      <c r="AF1" s="6" t="s">
        <v>100</v>
      </c>
      <c r="AG1" s="6" t="s">
        <v>100</v>
      </c>
      <c r="AH1" s="6" t="s">
        <v>100</v>
      </c>
      <c r="AI1" s="6" t="s">
        <v>100</v>
      </c>
      <c r="AJ1" s="6" t="s">
        <v>100</v>
      </c>
      <c r="AK1" s="6" t="s">
        <v>100</v>
      </c>
      <c r="AL1" s="6" t="s">
        <v>100</v>
      </c>
      <c r="AM1" s="6" t="s">
        <v>100</v>
      </c>
      <c r="AN1" s="6" t="s">
        <v>100</v>
      </c>
      <c r="AO1" s="6" t="s">
        <v>100</v>
      </c>
      <c r="AP1" s="6" t="s">
        <v>100</v>
      </c>
      <c r="AQ1" s="6" t="s">
        <v>100</v>
      </c>
      <c r="AR1" s="6" t="s">
        <v>100</v>
      </c>
      <c r="AS1" s="6" t="s">
        <v>100</v>
      </c>
      <c r="AT1" s="6" t="s">
        <v>100</v>
      </c>
      <c r="AU1" s="6" t="s">
        <v>100</v>
      </c>
      <c r="AV1" s="6" t="s">
        <v>100</v>
      </c>
      <c r="AW1" s="6" t="s">
        <v>100</v>
      </c>
      <c r="AX1" s="6" t="s">
        <v>100</v>
      </c>
      <c r="AY1" s="6" t="s">
        <v>100</v>
      </c>
      <c r="AZ1" s="6" t="s">
        <v>100</v>
      </c>
      <c r="BA1" s="6" t="s">
        <v>100</v>
      </c>
      <c r="BB1" s="6" t="s">
        <v>100</v>
      </c>
      <c r="BC1" s="6" t="s">
        <v>100</v>
      </c>
      <c r="BD1" s="6" t="s">
        <v>100</v>
      </c>
      <c r="BE1" s="6" t="s">
        <v>100</v>
      </c>
      <c r="BF1" s="6" t="s">
        <v>100</v>
      </c>
      <c r="BG1" s="6" t="s">
        <v>100</v>
      </c>
      <c r="BH1" s="6" t="s">
        <v>100</v>
      </c>
      <c r="BI1" s="6" t="s">
        <v>95</v>
      </c>
      <c r="BJ1" s="6" t="s">
        <v>95</v>
      </c>
      <c r="BK1" s="6" t="s">
        <v>95</v>
      </c>
      <c r="BL1" s="6" t="s">
        <v>95</v>
      </c>
      <c r="BM1" s="6" t="s">
        <v>95</v>
      </c>
      <c r="BN1" s="6" t="s">
        <v>95</v>
      </c>
      <c r="BO1" s="6" t="s">
        <v>95</v>
      </c>
      <c r="BP1" s="6" t="s">
        <v>95</v>
      </c>
      <c r="BQ1" s="6" t="s">
        <v>95</v>
      </c>
      <c r="BR1" s="6" t="s">
        <v>95</v>
      </c>
      <c r="BS1" s="6" t="s">
        <v>95</v>
      </c>
      <c r="BT1" s="6" t="s">
        <v>95</v>
      </c>
      <c r="BU1" s="6" t="s">
        <v>95</v>
      </c>
      <c r="BV1" s="6" t="s">
        <v>95</v>
      </c>
      <c r="BW1" s="6" t="s">
        <v>95</v>
      </c>
      <c r="BX1" s="6" t="s">
        <v>95</v>
      </c>
      <c r="BY1" s="6" t="s">
        <v>95</v>
      </c>
      <c r="BZ1" s="6" t="s">
        <v>95</v>
      </c>
      <c r="CA1" s="6" t="s">
        <v>95</v>
      </c>
      <c r="CB1" s="6" t="s">
        <v>95</v>
      </c>
      <c r="CC1" s="6" t="s">
        <v>95</v>
      </c>
      <c r="CD1" s="6" t="s">
        <v>95</v>
      </c>
      <c r="CE1" s="6" t="s">
        <v>95</v>
      </c>
      <c r="CF1" s="6" t="s">
        <v>95</v>
      </c>
      <c r="CG1" s="6" t="s">
        <v>95</v>
      </c>
      <c r="CH1" s="6" t="s">
        <v>95</v>
      </c>
      <c r="CI1" s="6" t="s">
        <v>95</v>
      </c>
      <c r="CJ1" s="6" t="s">
        <v>95</v>
      </c>
      <c r="CK1" s="6" t="s">
        <v>95</v>
      </c>
      <c r="CL1" s="6" t="s">
        <v>95</v>
      </c>
      <c r="CM1" s="6" t="s">
        <v>95</v>
      </c>
      <c r="CN1" s="6" t="s">
        <v>95</v>
      </c>
      <c r="CO1" s="6" t="s">
        <v>95</v>
      </c>
      <c r="CP1" s="6" t="s">
        <v>95</v>
      </c>
      <c r="CQ1" s="6" t="s">
        <v>95</v>
      </c>
      <c r="CR1" s="6" t="s">
        <v>95</v>
      </c>
      <c r="CS1" s="6" t="s">
        <v>95</v>
      </c>
      <c r="CT1" s="6" t="s">
        <v>95</v>
      </c>
      <c r="CU1" s="6" t="s">
        <v>95</v>
      </c>
      <c r="CV1" s="6" t="s">
        <v>95</v>
      </c>
      <c r="CW1" s="6" t="s">
        <v>95</v>
      </c>
      <c r="CX1" s="6" t="s">
        <v>95</v>
      </c>
      <c r="CY1" s="6" t="s">
        <v>95</v>
      </c>
      <c r="CZ1" s="6" t="s">
        <v>95</v>
      </c>
      <c r="DA1" s="6" t="s">
        <v>95</v>
      </c>
      <c r="DB1" s="6" t="s">
        <v>95</v>
      </c>
      <c r="DC1" s="6" t="s">
        <v>95</v>
      </c>
      <c r="DD1" s="6" t="s">
        <v>95</v>
      </c>
      <c r="DE1" s="6" t="s">
        <v>95</v>
      </c>
      <c r="DF1" s="6" t="s">
        <v>95</v>
      </c>
      <c r="DG1" s="6" t="s">
        <v>95</v>
      </c>
      <c r="DH1" s="6" t="s">
        <v>95</v>
      </c>
      <c r="DI1" s="6" t="s">
        <v>95</v>
      </c>
      <c r="DJ1" s="6" t="s">
        <v>95</v>
      </c>
      <c r="DK1" s="6" t="s">
        <v>95</v>
      </c>
      <c r="DL1" s="6" t="s">
        <v>95</v>
      </c>
      <c r="DM1" s="6" t="s">
        <v>95</v>
      </c>
      <c r="DN1" s="6" t="s">
        <v>95</v>
      </c>
      <c r="DO1" s="6" t="s">
        <v>95</v>
      </c>
      <c r="DP1" s="6" t="s">
        <v>95</v>
      </c>
      <c r="DQ1" s="6" t="s">
        <v>95</v>
      </c>
      <c r="DR1" s="6" t="s">
        <v>95</v>
      </c>
      <c r="DS1" s="6" t="s">
        <v>95</v>
      </c>
      <c r="DT1" s="6" t="s">
        <v>95</v>
      </c>
      <c r="DU1" s="6" t="s">
        <v>95</v>
      </c>
      <c r="DV1" s="6" t="s">
        <v>95</v>
      </c>
    </row>
    <row r="2" spans="1:132" s="5" customFormat="1" ht="82.15" customHeight="1" x14ac:dyDescent="0.25">
      <c r="A2" s="5" t="s">
        <v>94</v>
      </c>
      <c r="B2" s="5" t="s">
        <v>93</v>
      </c>
      <c r="C2" s="5" t="s">
        <v>92</v>
      </c>
      <c r="D2" s="5" t="s">
        <v>91</v>
      </c>
      <c r="E2" s="5" t="s">
        <v>90</v>
      </c>
      <c r="F2" s="5" t="s">
        <v>89</v>
      </c>
      <c r="G2" s="5" t="s">
        <v>106</v>
      </c>
      <c r="H2" s="5" t="s">
        <v>107</v>
      </c>
      <c r="I2" s="5" t="s">
        <v>108</v>
      </c>
      <c r="J2" s="5" t="s">
        <v>109</v>
      </c>
      <c r="K2" s="5" t="s">
        <v>110</v>
      </c>
      <c r="L2" s="5" t="s">
        <v>164</v>
      </c>
      <c r="M2" s="5" t="s">
        <v>111</v>
      </c>
      <c r="N2" s="5" t="s">
        <v>112</v>
      </c>
      <c r="O2" s="5" t="s">
        <v>113</v>
      </c>
      <c r="P2" s="5" t="s">
        <v>181</v>
      </c>
      <c r="Q2" s="5" t="s">
        <v>182</v>
      </c>
      <c r="R2" s="5" t="s">
        <v>183</v>
      </c>
      <c r="S2" s="5" t="s">
        <v>151</v>
      </c>
      <c r="T2" s="5" t="s">
        <v>184</v>
      </c>
      <c r="U2" s="5" t="s">
        <v>185</v>
      </c>
      <c r="V2" s="5" t="s">
        <v>186</v>
      </c>
      <c r="W2" s="5" t="s">
        <v>187</v>
      </c>
      <c r="X2" s="5" t="s">
        <v>188</v>
      </c>
      <c r="Y2" s="5" t="s">
        <v>114</v>
      </c>
      <c r="Z2" s="5" t="s">
        <v>115</v>
      </c>
      <c r="AA2" s="5" t="s">
        <v>116</v>
      </c>
      <c r="AB2" s="5" t="s">
        <v>117</v>
      </c>
      <c r="AC2" s="5" t="s">
        <v>118</v>
      </c>
      <c r="AD2" s="5" t="s">
        <v>119</v>
      </c>
      <c r="AE2" s="5" t="s">
        <v>120</v>
      </c>
      <c r="AF2" s="5" t="s">
        <v>152</v>
      </c>
      <c r="AG2" s="5" t="s">
        <v>165</v>
      </c>
      <c r="AH2" s="5" t="s">
        <v>189</v>
      </c>
      <c r="AI2" s="5" t="s">
        <v>190</v>
      </c>
      <c r="AJ2" s="5" t="s">
        <v>191</v>
      </c>
      <c r="AK2" s="5" t="s">
        <v>192</v>
      </c>
      <c r="AL2" s="5" t="s">
        <v>101</v>
      </c>
      <c r="AM2" s="5" t="s">
        <v>121</v>
      </c>
      <c r="AN2" s="5" t="s">
        <v>122</v>
      </c>
      <c r="AO2" s="5" t="s">
        <v>123</v>
      </c>
      <c r="AP2" s="5" t="s">
        <v>193</v>
      </c>
      <c r="AQ2" s="5" t="s">
        <v>124</v>
      </c>
      <c r="AR2" s="5" t="s">
        <v>125</v>
      </c>
      <c r="AS2" s="5" t="s">
        <v>126</v>
      </c>
      <c r="AT2" s="5" t="s">
        <v>153</v>
      </c>
      <c r="AU2" s="5" t="s">
        <v>166</v>
      </c>
      <c r="AV2" s="5" t="s">
        <v>102</v>
      </c>
      <c r="AW2" s="5" t="s">
        <v>154</v>
      </c>
      <c r="AX2" s="5" t="s">
        <v>155</v>
      </c>
      <c r="AY2" s="5" t="s">
        <v>167</v>
      </c>
      <c r="AZ2" s="5" t="s">
        <v>156</v>
      </c>
      <c r="BA2" s="5" t="s">
        <v>103</v>
      </c>
      <c r="BB2" s="5" t="s">
        <v>104</v>
      </c>
      <c r="BC2" s="5" t="s">
        <v>194</v>
      </c>
      <c r="BD2" s="5" t="s">
        <v>195</v>
      </c>
      <c r="BE2" s="5" t="s">
        <v>196</v>
      </c>
      <c r="BF2" s="5" t="s">
        <v>197</v>
      </c>
      <c r="BG2" s="5" t="s">
        <v>198</v>
      </c>
      <c r="BH2" s="5" t="s">
        <v>199</v>
      </c>
      <c r="BI2" s="5" t="s">
        <v>127</v>
      </c>
      <c r="BJ2" s="5" t="s">
        <v>128</v>
      </c>
      <c r="BK2" s="5" t="s">
        <v>129</v>
      </c>
      <c r="BL2" s="5" t="s">
        <v>130</v>
      </c>
      <c r="BM2" s="5" t="s">
        <v>131</v>
      </c>
      <c r="BN2" s="5" t="s">
        <v>132</v>
      </c>
      <c r="BO2" s="5" t="s">
        <v>168</v>
      </c>
      <c r="BP2" s="5" t="s">
        <v>200</v>
      </c>
      <c r="BQ2" s="5" t="s">
        <v>201</v>
      </c>
      <c r="BR2" s="5" t="s">
        <v>202</v>
      </c>
      <c r="BS2" s="5" t="s">
        <v>169</v>
      </c>
      <c r="BT2" s="5" t="s">
        <v>203</v>
      </c>
      <c r="BU2" s="5" t="s">
        <v>204</v>
      </c>
      <c r="BV2" s="5" t="s">
        <v>205</v>
      </c>
      <c r="BW2" s="5" t="s">
        <v>206</v>
      </c>
      <c r="BX2" s="5" t="s">
        <v>207</v>
      </c>
      <c r="BY2" s="5" t="s">
        <v>208</v>
      </c>
      <c r="BZ2" s="5" t="s">
        <v>133</v>
      </c>
      <c r="CA2" s="5" t="s">
        <v>170</v>
      </c>
      <c r="CB2" s="5" t="s">
        <v>134</v>
      </c>
      <c r="CC2" s="5" t="s">
        <v>135</v>
      </c>
      <c r="CD2" s="5" t="s">
        <v>136</v>
      </c>
      <c r="CE2" s="5" t="s">
        <v>137</v>
      </c>
      <c r="CF2" s="5" t="s">
        <v>157</v>
      </c>
      <c r="CG2" s="5" t="s">
        <v>209</v>
      </c>
      <c r="CH2" s="5" t="s">
        <v>210</v>
      </c>
      <c r="CI2" s="5" t="s">
        <v>211</v>
      </c>
      <c r="CJ2" s="5" t="s">
        <v>212</v>
      </c>
      <c r="CK2" s="5" t="s">
        <v>171</v>
      </c>
      <c r="CL2" s="5" t="s">
        <v>138</v>
      </c>
      <c r="CM2" s="5" t="s">
        <v>139</v>
      </c>
      <c r="CN2" s="5" t="s">
        <v>140</v>
      </c>
      <c r="CO2" s="5" t="s">
        <v>141</v>
      </c>
      <c r="CP2" s="5" t="s">
        <v>213</v>
      </c>
      <c r="CQ2" s="5" t="s">
        <v>214</v>
      </c>
      <c r="CR2" s="5" t="s">
        <v>215</v>
      </c>
      <c r="CS2" s="5" t="s">
        <v>216</v>
      </c>
      <c r="CT2" s="5" t="s">
        <v>217</v>
      </c>
      <c r="CU2" s="5" t="s">
        <v>218</v>
      </c>
      <c r="CV2" s="5" t="s">
        <v>219</v>
      </c>
      <c r="CW2" s="5" t="s">
        <v>220</v>
      </c>
      <c r="CX2" s="5" t="s">
        <v>172</v>
      </c>
      <c r="CY2" s="5" t="s">
        <v>142</v>
      </c>
      <c r="CZ2" s="5" t="s">
        <v>143</v>
      </c>
      <c r="DA2" s="5" t="s">
        <v>144</v>
      </c>
      <c r="DB2" s="5" t="s">
        <v>145</v>
      </c>
      <c r="DC2" s="5" t="s">
        <v>173</v>
      </c>
      <c r="DD2" s="5" t="s">
        <v>146</v>
      </c>
      <c r="DE2" s="5" t="s">
        <v>147</v>
      </c>
      <c r="DF2" s="5" t="s">
        <v>148</v>
      </c>
      <c r="DG2" s="5" t="s">
        <v>149</v>
      </c>
      <c r="DH2" s="5" t="s">
        <v>150</v>
      </c>
      <c r="DI2" s="5" t="s">
        <v>174</v>
      </c>
      <c r="DJ2" s="5" t="s">
        <v>158</v>
      </c>
      <c r="DK2" s="5" t="s">
        <v>159</v>
      </c>
      <c r="DL2" s="5" t="s">
        <v>175</v>
      </c>
      <c r="DM2" s="5" t="s">
        <v>160</v>
      </c>
      <c r="DN2" s="5" t="s">
        <v>161</v>
      </c>
      <c r="DO2" s="5" t="s">
        <v>162</v>
      </c>
      <c r="DP2" s="5" t="s">
        <v>176</v>
      </c>
      <c r="DQ2" s="5" t="s">
        <v>177</v>
      </c>
      <c r="DR2" s="5" t="s">
        <v>163</v>
      </c>
      <c r="DS2" s="5" t="s">
        <v>178</v>
      </c>
      <c r="DT2" s="5" t="s">
        <v>179</v>
      </c>
      <c r="DU2" s="5" t="s">
        <v>180</v>
      </c>
      <c r="DV2" s="5" t="s">
        <v>105</v>
      </c>
      <c r="DW2" s="5" t="s">
        <v>98</v>
      </c>
      <c r="DX2" s="5" t="s">
        <v>99</v>
      </c>
      <c r="DY2" s="5" t="s">
        <v>221</v>
      </c>
      <c r="DZ2" s="5" t="s">
        <v>222</v>
      </c>
      <c r="EA2" s="5" t="s">
        <v>96</v>
      </c>
      <c r="EB2" s="5" t="s">
        <v>97</v>
      </c>
    </row>
    <row r="3" spans="1:132" x14ac:dyDescent="0.25">
      <c r="A3" s="7" t="s">
        <v>4</v>
      </c>
      <c r="B3" s="7" t="s">
        <v>8</v>
      </c>
      <c r="C3" s="7" t="s">
        <v>7</v>
      </c>
      <c r="D3" s="7">
        <v>24</v>
      </c>
      <c r="E3" s="7" t="s">
        <v>6</v>
      </c>
      <c r="F3" s="7" t="s">
        <v>5</v>
      </c>
      <c r="G3" s="3">
        <v>60.82</v>
      </c>
      <c r="H3" s="3">
        <v>78.02</v>
      </c>
      <c r="I3" s="3">
        <v>65.7</v>
      </c>
      <c r="J3" s="3">
        <v>64.77</v>
      </c>
      <c r="K3" s="3">
        <v>68.28</v>
      </c>
      <c r="L3" s="3">
        <v>67.959999999999994</v>
      </c>
      <c r="M3" s="3">
        <v>76.03</v>
      </c>
      <c r="N3" s="3">
        <v>69.87</v>
      </c>
      <c r="O3" s="3">
        <v>58.52</v>
      </c>
      <c r="P3" s="3">
        <v>54.83</v>
      </c>
      <c r="Q3" s="3">
        <v>69.099999999999994</v>
      </c>
      <c r="R3" s="3">
        <v>58.52</v>
      </c>
      <c r="S3" s="3">
        <v>59.04</v>
      </c>
      <c r="T3" s="3">
        <v>62.09</v>
      </c>
      <c r="U3" s="3">
        <v>54.08</v>
      </c>
      <c r="V3" s="3">
        <v>64.180000000000007</v>
      </c>
      <c r="W3" s="3">
        <v>68.22</v>
      </c>
      <c r="X3" s="3">
        <v>58.33</v>
      </c>
      <c r="Y3" s="3">
        <v>69.13</v>
      </c>
      <c r="Z3" s="3">
        <v>49.5</v>
      </c>
      <c r="AA3" s="3">
        <v>80.67</v>
      </c>
      <c r="AB3" s="3">
        <v>42.45</v>
      </c>
      <c r="AC3" s="3">
        <v>66.16</v>
      </c>
      <c r="AD3" s="3">
        <v>68.06</v>
      </c>
      <c r="AE3" s="3">
        <v>55.64</v>
      </c>
      <c r="AF3" s="3">
        <v>73.790000000000006</v>
      </c>
      <c r="AG3" s="3">
        <v>58.08</v>
      </c>
      <c r="AH3" s="3">
        <v>57.97</v>
      </c>
      <c r="AI3" s="3">
        <v>63.89</v>
      </c>
      <c r="AJ3" s="3">
        <v>53.74</v>
      </c>
      <c r="AK3" s="3">
        <v>60.07</v>
      </c>
      <c r="AL3" s="3">
        <v>60.55</v>
      </c>
      <c r="AM3" s="3">
        <v>77.56</v>
      </c>
      <c r="AN3" s="3">
        <v>55.09</v>
      </c>
      <c r="AO3" s="3">
        <v>68.150000000000006</v>
      </c>
      <c r="AP3" s="3">
        <v>63.99</v>
      </c>
      <c r="AQ3" s="3">
        <v>64.099999999999994</v>
      </c>
      <c r="AR3" s="3">
        <v>62.76</v>
      </c>
      <c r="AS3" s="3">
        <v>53.89</v>
      </c>
      <c r="AT3" s="3">
        <v>68.83</v>
      </c>
      <c r="AU3" s="3">
        <v>61.62</v>
      </c>
      <c r="AV3" s="3">
        <v>67.58</v>
      </c>
      <c r="AW3" s="3">
        <v>76.5</v>
      </c>
      <c r="AX3" s="3">
        <v>54.01</v>
      </c>
      <c r="AY3" s="3">
        <v>61.48</v>
      </c>
      <c r="AZ3" s="3">
        <v>70.34</v>
      </c>
      <c r="BA3" s="3">
        <v>75.48</v>
      </c>
      <c r="BB3" s="3">
        <v>69.31</v>
      </c>
      <c r="BC3" s="3">
        <v>65.319999999999993</v>
      </c>
      <c r="BD3" s="3">
        <v>72.040000000000006</v>
      </c>
      <c r="BE3" s="3">
        <v>66.709999999999994</v>
      </c>
      <c r="BF3" s="3">
        <v>61.16</v>
      </c>
      <c r="BG3" s="3">
        <v>67.77</v>
      </c>
      <c r="BH3" s="3">
        <v>58.24</v>
      </c>
      <c r="BI3" s="3">
        <v>57.23</v>
      </c>
      <c r="BJ3" s="3">
        <v>65.72</v>
      </c>
      <c r="BK3" s="3">
        <v>58</v>
      </c>
      <c r="BL3" s="3">
        <v>55.99</v>
      </c>
      <c r="BM3" s="3">
        <v>78.86</v>
      </c>
      <c r="BN3" s="3">
        <v>50.61</v>
      </c>
      <c r="BO3" s="3">
        <v>82.64</v>
      </c>
      <c r="BP3" s="3">
        <v>52.8</v>
      </c>
      <c r="BQ3" s="3">
        <v>63.86</v>
      </c>
      <c r="BR3" s="3">
        <v>55.72</v>
      </c>
      <c r="BS3" s="3">
        <v>65.86</v>
      </c>
      <c r="BT3" s="3">
        <v>51.04</v>
      </c>
      <c r="BU3" s="3">
        <v>70.84</v>
      </c>
      <c r="BV3" s="3">
        <v>71.81</v>
      </c>
      <c r="BW3" s="3">
        <v>51.14</v>
      </c>
      <c r="BX3" s="3">
        <v>51.25</v>
      </c>
      <c r="BY3" s="3">
        <v>53.35</v>
      </c>
      <c r="BZ3" s="3">
        <v>50.44</v>
      </c>
      <c r="CA3" s="3">
        <v>59.24</v>
      </c>
      <c r="CB3" s="3">
        <v>67.709999999999994</v>
      </c>
      <c r="CC3" s="3">
        <v>48.69</v>
      </c>
      <c r="CD3" s="3">
        <v>60.63</v>
      </c>
      <c r="CE3" s="3">
        <v>47.98</v>
      </c>
      <c r="CF3" s="3">
        <v>70.2</v>
      </c>
      <c r="CG3" s="3">
        <v>74.41</v>
      </c>
      <c r="CH3" s="3">
        <v>57.44</v>
      </c>
      <c r="CI3" s="3">
        <v>68.2</v>
      </c>
      <c r="CJ3" s="3">
        <v>69.44</v>
      </c>
      <c r="CK3" s="3">
        <v>50.31</v>
      </c>
      <c r="CL3" s="3">
        <v>60</v>
      </c>
      <c r="CM3" s="3">
        <v>69.069999999999993</v>
      </c>
      <c r="CN3" s="3">
        <v>37.49</v>
      </c>
      <c r="CO3" s="3">
        <v>57.15</v>
      </c>
      <c r="CP3" s="3">
        <v>50.42</v>
      </c>
      <c r="CQ3" s="3">
        <v>52.44</v>
      </c>
      <c r="CR3" s="3">
        <v>52.79</v>
      </c>
      <c r="CS3" s="3">
        <v>63.38</v>
      </c>
      <c r="CT3" s="3">
        <v>66.19</v>
      </c>
      <c r="CU3" s="3">
        <v>67.17</v>
      </c>
      <c r="CV3" s="3">
        <v>53.38</v>
      </c>
      <c r="CW3" s="3">
        <v>59.66</v>
      </c>
      <c r="CX3" s="3">
        <v>54.31</v>
      </c>
      <c r="CY3" s="3">
        <v>71.52</v>
      </c>
      <c r="CZ3" s="3">
        <v>65.42</v>
      </c>
      <c r="DA3" s="3">
        <v>64.95</v>
      </c>
      <c r="DB3" s="3">
        <v>74.17</v>
      </c>
      <c r="DC3" s="3">
        <v>58.35</v>
      </c>
      <c r="DD3" s="3">
        <v>57.46</v>
      </c>
      <c r="DE3" s="3">
        <v>62.46</v>
      </c>
      <c r="DF3" s="3">
        <v>60.88</v>
      </c>
      <c r="DG3" s="3">
        <v>75.959999999999994</v>
      </c>
      <c r="DH3" s="3">
        <v>61.79</v>
      </c>
      <c r="DI3" s="3">
        <v>40.75</v>
      </c>
      <c r="DJ3" s="3">
        <v>60.16</v>
      </c>
      <c r="DK3" s="3">
        <v>62.64</v>
      </c>
      <c r="DL3" s="3">
        <v>63.87</v>
      </c>
      <c r="DM3" s="3">
        <v>46.46</v>
      </c>
      <c r="DN3" s="3">
        <v>59.12</v>
      </c>
      <c r="DO3" s="3">
        <v>51.5</v>
      </c>
      <c r="DP3" s="3">
        <v>66.13</v>
      </c>
      <c r="DQ3" s="3">
        <v>53.07</v>
      </c>
      <c r="DR3" s="3">
        <v>60.66</v>
      </c>
      <c r="DS3" s="3">
        <v>73.14</v>
      </c>
      <c r="DT3" s="3">
        <v>59.72</v>
      </c>
      <c r="DU3" s="3">
        <v>78.66</v>
      </c>
      <c r="DV3" s="3">
        <v>55.49</v>
      </c>
      <c r="DW3" s="3">
        <v>54</v>
      </c>
      <c r="DX3" s="3">
        <v>66</v>
      </c>
      <c r="DY3" s="4">
        <v>64.073888888888888</v>
      </c>
      <c r="DZ3" s="4">
        <v>60.442272727272723</v>
      </c>
      <c r="EA3" s="4">
        <v>-3.6316161616161651</v>
      </c>
      <c r="EB3" s="9">
        <v>2.3095019657670871E-2</v>
      </c>
    </row>
    <row r="4" spans="1:132" x14ac:dyDescent="0.25">
      <c r="A4" s="1" t="s">
        <v>13</v>
      </c>
      <c r="B4" s="1" t="s">
        <v>32</v>
      </c>
      <c r="C4" s="1" t="s">
        <v>31</v>
      </c>
      <c r="D4" s="1">
        <v>141</v>
      </c>
      <c r="E4" s="1" t="s">
        <v>30</v>
      </c>
      <c r="F4" s="1" t="s">
        <v>29</v>
      </c>
      <c r="G4" s="1">
        <v>97.56</v>
      </c>
      <c r="H4" s="1">
        <v>97.06</v>
      </c>
      <c r="I4" s="1">
        <v>94.6</v>
      </c>
      <c r="J4" s="1">
        <v>96.83</v>
      </c>
      <c r="K4" s="1">
        <v>95.74</v>
      </c>
      <c r="L4" s="1">
        <v>100</v>
      </c>
      <c r="M4" s="1">
        <v>94.59</v>
      </c>
      <c r="N4" s="1">
        <v>95.56</v>
      </c>
      <c r="O4" s="1">
        <v>100</v>
      </c>
      <c r="P4" s="1">
        <v>100</v>
      </c>
      <c r="Q4" s="1">
        <v>95.83</v>
      </c>
      <c r="R4" s="1">
        <v>100</v>
      </c>
      <c r="S4" s="1">
        <v>87.5</v>
      </c>
      <c r="T4" s="1">
        <v>96.08</v>
      </c>
      <c r="U4" s="1">
        <v>92.11</v>
      </c>
      <c r="V4" s="1">
        <v>100</v>
      </c>
      <c r="W4" s="1">
        <v>96.37</v>
      </c>
      <c r="X4" s="1">
        <v>93.75</v>
      </c>
      <c r="Y4" s="1">
        <v>97.01</v>
      </c>
      <c r="Z4" s="1">
        <v>100</v>
      </c>
      <c r="AA4" s="1">
        <v>100</v>
      </c>
      <c r="AB4" s="1">
        <v>100</v>
      </c>
      <c r="AC4" s="1">
        <v>100</v>
      </c>
      <c r="AD4" s="1">
        <v>97.33</v>
      </c>
      <c r="AE4" s="1">
        <v>96.25</v>
      </c>
      <c r="AF4" s="1">
        <v>100</v>
      </c>
      <c r="AG4" s="1">
        <v>100</v>
      </c>
      <c r="AH4" s="1">
        <v>100</v>
      </c>
      <c r="AI4" s="1">
        <v>100</v>
      </c>
      <c r="AJ4" s="1">
        <v>100</v>
      </c>
      <c r="AK4" s="1">
        <v>100</v>
      </c>
      <c r="AL4" s="1">
        <v>100</v>
      </c>
      <c r="AM4" s="1">
        <v>97.26</v>
      </c>
      <c r="AN4" s="1">
        <v>100</v>
      </c>
      <c r="AO4" s="1">
        <v>100</v>
      </c>
      <c r="AP4" s="1">
        <v>94.59</v>
      </c>
      <c r="AQ4" s="1">
        <v>93.8</v>
      </c>
      <c r="AR4" s="1">
        <v>93.77</v>
      </c>
      <c r="AS4" s="1">
        <v>95.77</v>
      </c>
      <c r="AT4" s="1">
        <v>95.24</v>
      </c>
      <c r="AU4" s="1">
        <v>100</v>
      </c>
      <c r="AV4" s="1">
        <v>100</v>
      </c>
      <c r="AW4" s="1">
        <v>100</v>
      </c>
      <c r="AX4" s="1">
        <v>94.87</v>
      </c>
      <c r="AY4" s="1">
        <v>100</v>
      </c>
      <c r="AZ4" s="1">
        <v>100</v>
      </c>
      <c r="BA4" s="1">
        <v>97.59</v>
      </c>
      <c r="BB4" s="1">
        <v>95.08</v>
      </c>
      <c r="BC4" s="1">
        <v>100</v>
      </c>
      <c r="BD4" s="1">
        <v>100</v>
      </c>
      <c r="BE4" s="1">
        <v>91.9</v>
      </c>
      <c r="BF4" s="1">
        <v>97.85</v>
      </c>
      <c r="BG4" s="1">
        <v>100</v>
      </c>
      <c r="BH4" s="1">
        <v>93.76</v>
      </c>
      <c r="BI4" s="1">
        <v>100</v>
      </c>
      <c r="BJ4" s="1">
        <v>100</v>
      </c>
      <c r="BK4" s="1">
        <v>100</v>
      </c>
      <c r="BL4" s="1">
        <v>95.35</v>
      </c>
      <c r="BM4" s="1">
        <v>96.23</v>
      </c>
      <c r="BN4" s="1">
        <v>91.3</v>
      </c>
      <c r="BO4" s="1">
        <v>100</v>
      </c>
      <c r="BP4" s="1">
        <v>90.77</v>
      </c>
      <c r="BQ4" s="1">
        <v>100</v>
      </c>
      <c r="BR4" s="1">
        <v>100</v>
      </c>
      <c r="BS4" s="1">
        <v>97.73</v>
      </c>
      <c r="BT4" s="1">
        <v>100</v>
      </c>
      <c r="BU4" s="1">
        <v>95.89</v>
      </c>
      <c r="BV4" s="1">
        <v>96.72</v>
      </c>
      <c r="BW4" s="1">
        <v>96.04</v>
      </c>
      <c r="BX4" s="1">
        <v>100</v>
      </c>
      <c r="BY4" s="1">
        <v>98.04</v>
      </c>
      <c r="BZ4" s="1">
        <v>92.73</v>
      </c>
      <c r="CA4" s="1">
        <v>100</v>
      </c>
      <c r="CB4" s="1">
        <v>100</v>
      </c>
      <c r="CC4" s="1">
        <v>100</v>
      </c>
      <c r="CD4" s="1">
        <v>94.59</v>
      </c>
      <c r="CE4" s="1">
        <v>100</v>
      </c>
      <c r="CF4" s="1">
        <v>90.62</v>
      </c>
      <c r="CG4" s="1">
        <v>95.7</v>
      </c>
      <c r="CH4" s="1">
        <v>94.18</v>
      </c>
      <c r="CI4" s="1">
        <v>95.6</v>
      </c>
      <c r="CJ4" s="1">
        <v>97.37</v>
      </c>
      <c r="CK4" s="1">
        <v>97.06</v>
      </c>
      <c r="CL4" s="1">
        <v>95.24</v>
      </c>
      <c r="CM4" s="1">
        <v>95.65</v>
      </c>
      <c r="CN4" s="1">
        <v>96.43</v>
      </c>
      <c r="CO4" s="1">
        <v>96.97</v>
      </c>
      <c r="CP4" s="1">
        <v>100</v>
      </c>
      <c r="CQ4" s="1">
        <v>94.94</v>
      </c>
      <c r="CR4" s="1">
        <v>94.94</v>
      </c>
      <c r="CS4" s="1">
        <v>100</v>
      </c>
      <c r="CT4" s="1">
        <v>94.52</v>
      </c>
      <c r="CU4" s="1">
        <v>97.73</v>
      </c>
      <c r="CV4" s="1">
        <v>95.88</v>
      </c>
      <c r="CW4" s="1">
        <v>96.33</v>
      </c>
      <c r="CX4" s="1">
        <v>96.83</v>
      </c>
      <c r="CY4" s="1">
        <v>94.55</v>
      </c>
      <c r="CZ4" s="1">
        <v>97.53</v>
      </c>
      <c r="DA4" s="1">
        <v>95.7</v>
      </c>
      <c r="DB4" s="1">
        <v>94.37</v>
      </c>
      <c r="DC4" s="1">
        <v>94.87</v>
      </c>
      <c r="DD4" s="1">
        <v>97.18</v>
      </c>
      <c r="DE4" s="1">
        <v>93.94</v>
      </c>
      <c r="DF4" s="1">
        <v>96.92</v>
      </c>
      <c r="DG4" s="1">
        <v>94.03</v>
      </c>
      <c r="DH4" s="1">
        <v>93.47</v>
      </c>
      <c r="DI4" s="1">
        <v>93.22</v>
      </c>
      <c r="DJ4" s="1">
        <v>96.83</v>
      </c>
      <c r="DK4" s="1">
        <v>93.33</v>
      </c>
      <c r="DL4" s="1">
        <v>97.47</v>
      </c>
      <c r="DM4" s="1">
        <v>100</v>
      </c>
      <c r="DN4" s="1">
        <v>89.48</v>
      </c>
      <c r="DO4" s="1">
        <v>100</v>
      </c>
      <c r="DP4" s="1">
        <v>100</v>
      </c>
      <c r="DQ4" s="1">
        <v>100</v>
      </c>
      <c r="DR4" s="1">
        <v>100</v>
      </c>
      <c r="DS4" s="1">
        <v>95.88</v>
      </c>
      <c r="DT4" s="1">
        <v>91.21</v>
      </c>
      <c r="DU4" s="1">
        <v>94.44</v>
      </c>
      <c r="DV4" s="1">
        <v>100</v>
      </c>
      <c r="DW4" s="1">
        <v>54</v>
      </c>
      <c r="DX4" s="1">
        <v>66</v>
      </c>
      <c r="DY4" s="2">
        <v>97.512037037037047</v>
      </c>
      <c r="DZ4" s="2">
        <v>96.60303030303028</v>
      </c>
      <c r="EA4" s="2">
        <v>-0.90900673400676624</v>
      </c>
      <c r="EB4" s="8">
        <v>8.5526852072461246E-2</v>
      </c>
    </row>
    <row r="5" spans="1:132" x14ac:dyDescent="0.25">
      <c r="A5" s="1" t="s">
        <v>52</v>
      </c>
      <c r="B5" s="1" t="s">
        <v>88</v>
      </c>
      <c r="C5" s="1" t="s">
        <v>87</v>
      </c>
      <c r="D5" s="1">
        <v>199</v>
      </c>
      <c r="E5" s="1" t="s">
        <v>86</v>
      </c>
      <c r="F5" s="1" t="s">
        <v>9</v>
      </c>
      <c r="G5" s="1">
        <v>100</v>
      </c>
      <c r="H5" s="1">
        <v>100</v>
      </c>
      <c r="I5" s="1">
        <v>95.83</v>
      </c>
      <c r="J5" s="1">
        <v>96.67</v>
      </c>
      <c r="K5" s="1">
        <v>100</v>
      </c>
      <c r="L5" s="1">
        <v>100</v>
      </c>
      <c r="M5" s="1">
        <v>100</v>
      </c>
      <c r="N5" s="1">
        <v>100</v>
      </c>
      <c r="O5" s="1">
        <v>100</v>
      </c>
      <c r="P5" s="1">
        <v>100</v>
      </c>
      <c r="Q5" s="1">
        <v>100</v>
      </c>
      <c r="R5" s="1">
        <v>100</v>
      </c>
      <c r="S5" s="1">
        <v>100</v>
      </c>
      <c r="T5" s="1">
        <v>100</v>
      </c>
      <c r="U5" s="1">
        <v>100</v>
      </c>
      <c r="V5" s="1">
        <v>100</v>
      </c>
      <c r="W5" s="1">
        <v>96.15</v>
      </c>
      <c r="X5" s="1">
        <v>100</v>
      </c>
      <c r="Y5" s="1">
        <v>100</v>
      </c>
      <c r="Z5" s="1">
        <v>100</v>
      </c>
      <c r="AA5" s="1">
        <v>100</v>
      </c>
      <c r="AB5" s="1">
        <v>100</v>
      </c>
      <c r="AC5" s="1">
        <v>100</v>
      </c>
      <c r="AD5" s="1">
        <v>100</v>
      </c>
      <c r="AE5" s="1">
        <v>100</v>
      </c>
      <c r="AF5" s="1">
        <v>100</v>
      </c>
      <c r="AG5" s="1">
        <v>100</v>
      </c>
      <c r="AH5" s="1">
        <v>96.82</v>
      </c>
      <c r="AI5" s="1">
        <v>100</v>
      </c>
      <c r="AJ5" s="1">
        <v>100</v>
      </c>
      <c r="AK5" s="1">
        <v>100</v>
      </c>
      <c r="AL5" s="1">
        <v>92.98</v>
      </c>
      <c r="AM5" s="1">
        <v>100</v>
      </c>
      <c r="AN5" s="1">
        <v>100</v>
      </c>
      <c r="AO5" s="1">
        <v>100</v>
      </c>
      <c r="AP5" s="1">
        <v>97.06</v>
      </c>
      <c r="AQ5" s="1">
        <v>100</v>
      </c>
      <c r="AR5" s="1">
        <v>100</v>
      </c>
      <c r="AS5" s="1">
        <v>100</v>
      </c>
      <c r="AT5" s="1">
        <v>100</v>
      </c>
      <c r="AU5" s="1">
        <v>96.15</v>
      </c>
      <c r="AV5" s="1">
        <v>96.67</v>
      </c>
      <c r="AW5" s="1">
        <v>95.55</v>
      </c>
      <c r="AX5" s="1">
        <v>100</v>
      </c>
      <c r="AY5" s="1">
        <v>100</v>
      </c>
      <c r="AZ5" s="1">
        <v>100</v>
      </c>
      <c r="BA5" s="1">
        <v>100</v>
      </c>
      <c r="BB5" s="1">
        <v>100</v>
      </c>
      <c r="BC5" s="1">
        <v>100</v>
      </c>
      <c r="BD5" s="1">
        <v>100</v>
      </c>
      <c r="BE5" s="1">
        <v>100</v>
      </c>
      <c r="BF5" s="1">
        <v>100</v>
      </c>
      <c r="BG5" s="1">
        <v>100</v>
      </c>
      <c r="BH5" s="1">
        <v>100</v>
      </c>
      <c r="BI5" s="1">
        <v>100</v>
      </c>
      <c r="BJ5" s="1">
        <v>100</v>
      </c>
      <c r="BK5" s="1">
        <v>100</v>
      </c>
      <c r="BL5" s="1">
        <v>93.22</v>
      </c>
      <c r="BM5" s="1">
        <v>100</v>
      </c>
      <c r="BN5" s="1">
        <v>93.1</v>
      </c>
      <c r="BO5" s="1">
        <v>100</v>
      </c>
      <c r="BP5" s="1">
        <v>95.83</v>
      </c>
      <c r="BQ5" s="1">
        <v>100</v>
      </c>
      <c r="BR5" s="1">
        <v>100</v>
      </c>
      <c r="BS5" s="1">
        <v>100</v>
      </c>
      <c r="BT5" s="1">
        <v>100</v>
      </c>
      <c r="BU5" s="1">
        <v>100</v>
      </c>
      <c r="BV5" s="1">
        <v>96.22</v>
      </c>
      <c r="BW5" s="1">
        <v>100</v>
      </c>
      <c r="BX5" s="1">
        <v>100</v>
      </c>
      <c r="BY5" s="1">
        <v>100</v>
      </c>
      <c r="BZ5" s="1">
        <v>100</v>
      </c>
      <c r="CA5" s="1">
        <v>100</v>
      </c>
      <c r="CB5" s="1">
        <v>100</v>
      </c>
      <c r="CC5" s="1">
        <v>91.99</v>
      </c>
      <c r="CD5" s="1">
        <v>97.65</v>
      </c>
      <c r="CE5" s="1">
        <v>100</v>
      </c>
      <c r="CF5" s="1">
        <v>100</v>
      </c>
      <c r="CG5" s="1">
        <v>100</v>
      </c>
      <c r="CH5" s="1">
        <v>100</v>
      </c>
      <c r="CI5" s="1">
        <v>100</v>
      </c>
      <c r="CJ5" s="1">
        <v>100</v>
      </c>
      <c r="CK5" s="1">
        <v>100</v>
      </c>
      <c r="CL5" s="1">
        <v>94.66</v>
      </c>
      <c r="CM5" s="1">
        <v>97.3</v>
      </c>
      <c r="CN5" s="1">
        <v>100</v>
      </c>
      <c r="CO5" s="1">
        <v>100</v>
      </c>
      <c r="CP5" s="1">
        <v>79.989999999999995</v>
      </c>
      <c r="CQ5" s="1">
        <v>100</v>
      </c>
      <c r="CR5" s="1">
        <v>100</v>
      </c>
      <c r="CS5" s="1">
        <v>100</v>
      </c>
      <c r="CT5" s="1">
        <v>94.59</v>
      </c>
      <c r="CU5" s="1">
        <v>100</v>
      </c>
      <c r="CV5" s="1">
        <v>97.06</v>
      </c>
      <c r="CW5" s="1">
        <v>98.11</v>
      </c>
      <c r="CX5" s="1">
        <v>100</v>
      </c>
      <c r="CY5" s="1">
        <v>100</v>
      </c>
      <c r="CZ5" s="1">
        <v>100</v>
      </c>
      <c r="DA5" s="1">
        <v>100</v>
      </c>
      <c r="DB5" s="1">
        <v>97.5</v>
      </c>
      <c r="DC5" s="1">
        <v>90.24</v>
      </c>
      <c r="DD5" s="1">
        <v>100</v>
      </c>
      <c r="DE5" s="1">
        <v>100</v>
      </c>
      <c r="DF5" s="1">
        <v>100</v>
      </c>
      <c r="DG5" s="1">
        <v>100</v>
      </c>
      <c r="DH5" s="1">
        <v>98.16</v>
      </c>
      <c r="DI5" s="1">
        <v>100</v>
      </c>
      <c r="DJ5" s="1">
        <v>92</v>
      </c>
      <c r="DK5" s="1">
        <v>100</v>
      </c>
      <c r="DL5" s="1">
        <v>100</v>
      </c>
      <c r="DM5" s="1">
        <v>100</v>
      </c>
      <c r="DN5" s="1">
        <v>100</v>
      </c>
      <c r="DO5" s="1">
        <v>97.01</v>
      </c>
      <c r="DP5" s="1">
        <v>100</v>
      </c>
      <c r="DQ5" s="1">
        <v>100</v>
      </c>
      <c r="DR5" s="1">
        <v>100</v>
      </c>
      <c r="DS5" s="1">
        <v>100</v>
      </c>
      <c r="DT5" s="1">
        <v>100</v>
      </c>
      <c r="DU5" s="1">
        <v>100</v>
      </c>
      <c r="DV5" s="1">
        <v>96.33</v>
      </c>
      <c r="DW5" s="1">
        <v>54</v>
      </c>
      <c r="DX5" s="1">
        <v>66</v>
      </c>
      <c r="DY5" s="2">
        <v>99.331111111111113</v>
      </c>
      <c r="DZ5" s="2">
        <v>98.49939393939394</v>
      </c>
      <c r="EA5" s="2">
        <v>-0.83171717171717319</v>
      </c>
      <c r="EB5" s="8">
        <v>9.3549538187493411E-2</v>
      </c>
    </row>
    <row r="6" spans="1:132" x14ac:dyDescent="0.25">
      <c r="A6" s="1" t="s">
        <v>13</v>
      </c>
      <c r="B6" s="1" t="s">
        <v>28</v>
      </c>
      <c r="C6" s="1" t="s">
        <v>27</v>
      </c>
      <c r="D6" s="1">
        <v>57</v>
      </c>
      <c r="E6" s="1" t="s">
        <v>26</v>
      </c>
      <c r="F6" s="1" t="s">
        <v>9</v>
      </c>
      <c r="G6" s="1">
        <v>100</v>
      </c>
      <c r="H6" s="1">
        <v>98.19</v>
      </c>
      <c r="I6" s="1">
        <v>97.18</v>
      </c>
      <c r="J6" s="1">
        <v>96.5</v>
      </c>
      <c r="K6" s="1">
        <v>97.38</v>
      </c>
      <c r="L6" s="1">
        <v>98.36</v>
      </c>
      <c r="M6" s="1">
        <v>100</v>
      </c>
      <c r="N6" s="1">
        <v>95.05</v>
      </c>
      <c r="O6" s="1">
        <v>97.69</v>
      </c>
      <c r="P6" s="1">
        <v>98</v>
      </c>
      <c r="Q6" s="1">
        <v>100</v>
      </c>
      <c r="R6" s="1">
        <v>100</v>
      </c>
      <c r="S6" s="1">
        <v>100</v>
      </c>
      <c r="T6" s="1">
        <v>97.25</v>
      </c>
      <c r="U6" s="1">
        <v>96.32</v>
      </c>
      <c r="V6" s="1">
        <v>98.23</v>
      </c>
      <c r="W6" s="1">
        <v>95.88</v>
      </c>
      <c r="X6" s="1">
        <v>98.26</v>
      </c>
      <c r="Y6" s="1">
        <v>95.07</v>
      </c>
      <c r="Z6" s="1">
        <v>100</v>
      </c>
      <c r="AA6" s="1">
        <v>100</v>
      </c>
      <c r="AB6" s="1">
        <v>93.79</v>
      </c>
      <c r="AC6" s="1">
        <v>97.81</v>
      </c>
      <c r="AD6" s="1">
        <v>95.94</v>
      </c>
      <c r="AE6" s="1">
        <v>97.31</v>
      </c>
      <c r="AF6" s="1">
        <v>100</v>
      </c>
      <c r="AG6" s="1">
        <v>99.06</v>
      </c>
      <c r="AH6" s="1">
        <v>97.99</v>
      </c>
      <c r="AI6" s="1">
        <v>97.27</v>
      </c>
      <c r="AJ6" s="1">
        <v>98.18</v>
      </c>
      <c r="AK6" s="1">
        <v>100</v>
      </c>
      <c r="AL6" s="1">
        <v>100</v>
      </c>
      <c r="AM6" s="1">
        <v>98.09</v>
      </c>
      <c r="AN6" s="1">
        <v>100</v>
      </c>
      <c r="AO6" s="1">
        <v>100</v>
      </c>
      <c r="AP6" s="1">
        <v>98.07</v>
      </c>
      <c r="AQ6" s="1">
        <v>98.16</v>
      </c>
      <c r="AR6" s="1">
        <v>98.69</v>
      </c>
      <c r="AS6" s="1">
        <v>98.24</v>
      </c>
      <c r="AT6" s="1">
        <v>98.83</v>
      </c>
      <c r="AU6" s="1">
        <v>100</v>
      </c>
      <c r="AV6" s="1">
        <v>100</v>
      </c>
      <c r="AW6" s="1">
        <v>100</v>
      </c>
      <c r="AX6" s="1">
        <v>97.88</v>
      </c>
      <c r="AY6" s="1">
        <v>100</v>
      </c>
      <c r="AZ6" s="1">
        <v>97.82</v>
      </c>
      <c r="BA6" s="1">
        <v>100</v>
      </c>
      <c r="BB6" s="1">
        <v>100</v>
      </c>
      <c r="BC6" s="1">
        <v>100</v>
      </c>
      <c r="BD6" s="1">
        <v>98.52</v>
      </c>
      <c r="BE6" s="1">
        <v>98.13</v>
      </c>
      <c r="BF6" s="1">
        <v>100</v>
      </c>
      <c r="BG6" s="1">
        <v>98.5</v>
      </c>
      <c r="BH6" s="1">
        <v>96.34</v>
      </c>
      <c r="BI6" s="1">
        <v>98.48</v>
      </c>
      <c r="BJ6" s="1">
        <v>97.52</v>
      </c>
      <c r="BK6" s="1">
        <v>100</v>
      </c>
      <c r="BL6" s="1">
        <v>100</v>
      </c>
      <c r="BM6" s="1">
        <v>100</v>
      </c>
      <c r="BN6" s="1">
        <v>92.5</v>
      </c>
      <c r="BO6" s="1">
        <v>96.7</v>
      </c>
      <c r="BP6" s="1">
        <v>100</v>
      </c>
      <c r="BQ6" s="1">
        <v>98.09</v>
      </c>
      <c r="BR6" s="1">
        <v>100</v>
      </c>
      <c r="BS6" s="1">
        <v>100</v>
      </c>
      <c r="BT6" s="1">
        <v>100</v>
      </c>
      <c r="BU6" s="1">
        <v>98.91</v>
      </c>
      <c r="BV6" s="1">
        <v>100</v>
      </c>
      <c r="BW6" s="1">
        <v>97.16</v>
      </c>
      <c r="BX6" s="1">
        <v>93.12</v>
      </c>
      <c r="BY6" s="1">
        <v>100</v>
      </c>
      <c r="BZ6" s="1">
        <v>100</v>
      </c>
      <c r="CA6" s="1">
        <v>92.46</v>
      </c>
      <c r="CB6" s="1">
        <v>100</v>
      </c>
      <c r="CC6" s="1">
        <v>100</v>
      </c>
      <c r="CD6" s="1">
        <v>98</v>
      </c>
      <c r="CE6" s="1">
        <v>98.22</v>
      </c>
      <c r="CF6" s="1">
        <v>100</v>
      </c>
      <c r="CG6" s="1">
        <v>98.23</v>
      </c>
      <c r="CH6" s="1">
        <v>96.61</v>
      </c>
      <c r="CI6" s="1">
        <v>93.82</v>
      </c>
      <c r="CJ6" s="1">
        <v>95.69</v>
      </c>
      <c r="CK6" s="1">
        <v>97.21</v>
      </c>
      <c r="CL6" s="1">
        <v>95.6</v>
      </c>
      <c r="CM6" s="1">
        <v>100</v>
      </c>
      <c r="CN6" s="1">
        <v>100</v>
      </c>
      <c r="CO6" s="1">
        <v>96.44</v>
      </c>
      <c r="CP6" s="1">
        <v>100</v>
      </c>
      <c r="CQ6" s="1">
        <v>96.79</v>
      </c>
      <c r="CR6" s="1">
        <v>97.6</v>
      </c>
      <c r="CS6" s="1">
        <v>96.89</v>
      </c>
      <c r="CT6" s="1">
        <v>100</v>
      </c>
      <c r="CU6" s="1">
        <v>96.86</v>
      </c>
      <c r="CV6" s="1">
        <v>98.1</v>
      </c>
      <c r="CW6" s="1">
        <v>98.89</v>
      </c>
      <c r="CX6" s="1">
        <v>95.91</v>
      </c>
      <c r="CY6" s="1">
        <v>98.63</v>
      </c>
      <c r="CZ6" s="1">
        <v>96.64</v>
      </c>
      <c r="DA6" s="1">
        <v>98.81</v>
      </c>
      <c r="DB6" s="1">
        <v>100</v>
      </c>
      <c r="DC6" s="1">
        <v>97.28</v>
      </c>
      <c r="DD6" s="1">
        <v>98.32</v>
      </c>
      <c r="DE6" s="1">
        <v>91.34</v>
      </c>
      <c r="DF6" s="1">
        <v>97.74</v>
      </c>
      <c r="DG6" s="1">
        <v>98.06</v>
      </c>
      <c r="DH6" s="1">
        <v>95.83</v>
      </c>
      <c r="DI6" s="1">
        <v>94.69</v>
      </c>
      <c r="DJ6" s="1">
        <v>100</v>
      </c>
      <c r="DK6" s="1">
        <v>100</v>
      </c>
      <c r="DL6" s="1">
        <v>98.73</v>
      </c>
      <c r="DM6" s="1">
        <v>96.77</v>
      </c>
      <c r="DN6" s="1">
        <v>98.01</v>
      </c>
      <c r="DO6" s="1">
        <v>98.31</v>
      </c>
      <c r="DP6" s="1">
        <v>100</v>
      </c>
      <c r="DQ6" s="1">
        <v>95.39</v>
      </c>
      <c r="DR6" s="1">
        <v>98.04</v>
      </c>
      <c r="DS6" s="1">
        <v>96.98</v>
      </c>
      <c r="DT6" s="1">
        <v>98.34</v>
      </c>
      <c r="DU6" s="1">
        <v>97.26</v>
      </c>
      <c r="DV6" s="1">
        <v>98.56</v>
      </c>
      <c r="DW6" s="1">
        <v>54</v>
      </c>
      <c r="DX6" s="1">
        <v>66</v>
      </c>
      <c r="DY6" s="2">
        <v>98.407037037037028</v>
      </c>
      <c r="DZ6" s="2">
        <v>97.871666666666684</v>
      </c>
      <c r="EA6" s="2">
        <v>-0.53537037037034452</v>
      </c>
      <c r="EB6" s="8">
        <v>0.1236018094659114</v>
      </c>
    </row>
    <row r="7" spans="1:132" x14ac:dyDescent="0.25">
      <c r="A7" s="1" t="s">
        <v>13</v>
      </c>
      <c r="B7" s="1" t="s">
        <v>25</v>
      </c>
      <c r="C7" s="1" t="s">
        <v>24</v>
      </c>
      <c r="D7" s="1">
        <v>115</v>
      </c>
      <c r="E7" s="1" t="s">
        <v>23</v>
      </c>
      <c r="F7" s="1" t="s">
        <v>9</v>
      </c>
      <c r="G7" s="1">
        <v>98.1</v>
      </c>
      <c r="H7" s="1">
        <v>97.55</v>
      </c>
      <c r="I7" s="1">
        <v>100</v>
      </c>
      <c r="J7" s="1">
        <v>95.83</v>
      </c>
      <c r="K7" s="1">
        <v>97.47</v>
      </c>
      <c r="L7" s="1">
        <v>97.35</v>
      </c>
      <c r="M7" s="1">
        <v>97.71</v>
      </c>
      <c r="N7" s="1">
        <v>96.1</v>
      </c>
      <c r="O7" s="1">
        <v>95.92</v>
      </c>
      <c r="P7" s="1">
        <v>96.77</v>
      </c>
      <c r="Q7" s="1">
        <v>96.15</v>
      </c>
      <c r="R7" s="1">
        <v>98.82</v>
      </c>
      <c r="S7" s="1">
        <v>100</v>
      </c>
      <c r="T7" s="1">
        <v>97.92</v>
      </c>
      <c r="U7" s="1">
        <v>97.58</v>
      </c>
      <c r="V7" s="1">
        <v>97.96</v>
      </c>
      <c r="W7" s="1">
        <v>97.55</v>
      </c>
      <c r="X7" s="1">
        <v>94.59</v>
      </c>
      <c r="Y7" s="1">
        <v>96.57</v>
      </c>
      <c r="Z7" s="1">
        <v>100</v>
      </c>
      <c r="AA7" s="1">
        <v>100</v>
      </c>
      <c r="AB7" s="1">
        <v>96.69</v>
      </c>
      <c r="AC7" s="1">
        <v>98.83</v>
      </c>
      <c r="AD7" s="1">
        <v>93.59</v>
      </c>
      <c r="AE7" s="1">
        <v>97.01</v>
      </c>
      <c r="AF7" s="1">
        <v>97.48</v>
      </c>
      <c r="AG7" s="1">
        <v>97.19</v>
      </c>
      <c r="AH7" s="1">
        <v>98.94</v>
      </c>
      <c r="AI7" s="1">
        <v>93.98</v>
      </c>
      <c r="AJ7" s="1">
        <v>98.06</v>
      </c>
      <c r="AK7" s="1">
        <v>95.32</v>
      </c>
      <c r="AL7" s="1">
        <v>97.44</v>
      </c>
      <c r="AM7" s="1">
        <v>97.63</v>
      </c>
      <c r="AN7" s="1">
        <v>98.32</v>
      </c>
      <c r="AO7" s="1">
        <v>98.77</v>
      </c>
      <c r="AP7" s="1">
        <v>100</v>
      </c>
      <c r="AQ7" s="1">
        <v>97.82</v>
      </c>
      <c r="AR7" s="1">
        <v>98.57</v>
      </c>
      <c r="AS7" s="1">
        <v>97.67</v>
      </c>
      <c r="AT7" s="1">
        <v>98.41</v>
      </c>
      <c r="AU7" s="1">
        <v>97.6</v>
      </c>
      <c r="AV7" s="1">
        <v>100</v>
      </c>
      <c r="AW7" s="1">
        <v>98.98</v>
      </c>
      <c r="AX7" s="1">
        <v>98.04</v>
      </c>
      <c r="AY7" s="1">
        <v>94.81</v>
      </c>
      <c r="AZ7" s="1">
        <v>97.91</v>
      </c>
      <c r="BA7" s="1">
        <v>94.87</v>
      </c>
      <c r="BB7" s="1">
        <v>97.98</v>
      </c>
      <c r="BC7" s="1">
        <v>97.09</v>
      </c>
      <c r="BD7" s="1">
        <v>98.86</v>
      </c>
      <c r="BE7" s="1">
        <v>95.78</v>
      </c>
      <c r="BF7" s="1">
        <v>99</v>
      </c>
      <c r="BG7" s="1">
        <v>100</v>
      </c>
      <c r="BH7" s="1">
        <v>95.53</v>
      </c>
      <c r="BI7" s="1">
        <v>98.21</v>
      </c>
      <c r="BJ7" s="1">
        <v>96.75</v>
      </c>
      <c r="BK7" s="1">
        <v>96.69</v>
      </c>
      <c r="BL7" s="1">
        <v>96.34</v>
      </c>
      <c r="BM7" s="1">
        <v>98.73</v>
      </c>
      <c r="BN7" s="1">
        <v>100</v>
      </c>
      <c r="BO7" s="1">
        <v>97.81</v>
      </c>
      <c r="BP7" s="1">
        <v>96.03</v>
      </c>
      <c r="BQ7" s="1">
        <v>100</v>
      </c>
      <c r="BR7" s="1">
        <v>100</v>
      </c>
      <c r="BS7" s="1">
        <v>97.44</v>
      </c>
      <c r="BT7" s="1">
        <v>96.53</v>
      </c>
      <c r="BU7" s="1">
        <v>97.85</v>
      </c>
      <c r="BV7" s="1">
        <v>94.19</v>
      </c>
      <c r="BW7" s="1">
        <v>97.31</v>
      </c>
      <c r="BX7" s="1">
        <v>97.06</v>
      </c>
      <c r="BY7" s="1">
        <v>96.92</v>
      </c>
      <c r="BZ7" s="1">
        <v>97.33</v>
      </c>
      <c r="CA7" s="1">
        <v>100</v>
      </c>
      <c r="CB7" s="1">
        <v>96.97</v>
      </c>
      <c r="CC7" s="1">
        <v>92.42</v>
      </c>
      <c r="CD7" s="1">
        <v>97.67</v>
      </c>
      <c r="CE7" s="1">
        <v>96.86</v>
      </c>
      <c r="CF7" s="1">
        <v>96.47</v>
      </c>
      <c r="CG7" s="1">
        <v>98.33</v>
      </c>
      <c r="CH7" s="1">
        <v>98.29</v>
      </c>
      <c r="CI7" s="1">
        <v>96.58</v>
      </c>
      <c r="CJ7" s="1">
        <v>98.87</v>
      </c>
      <c r="CK7" s="1">
        <v>97.95</v>
      </c>
      <c r="CL7" s="1">
        <v>97</v>
      </c>
      <c r="CM7" s="1">
        <v>97.08</v>
      </c>
      <c r="CN7" s="1">
        <v>100</v>
      </c>
      <c r="CO7" s="1">
        <v>97.73</v>
      </c>
      <c r="CP7" s="1">
        <v>93.31</v>
      </c>
      <c r="CQ7" s="1">
        <v>95.45</v>
      </c>
      <c r="CR7" s="1">
        <v>96.25</v>
      </c>
      <c r="CS7" s="1">
        <v>98.39</v>
      </c>
      <c r="CT7" s="1">
        <v>93.55</v>
      </c>
      <c r="CU7" s="1">
        <v>92.98</v>
      </c>
      <c r="CV7" s="1">
        <v>95.56</v>
      </c>
      <c r="CW7" s="1">
        <v>98.89</v>
      </c>
      <c r="CX7" s="1">
        <v>96</v>
      </c>
      <c r="CY7" s="1">
        <v>96.73</v>
      </c>
      <c r="CZ7" s="1">
        <v>98.38</v>
      </c>
      <c r="DA7" s="1">
        <v>97.94</v>
      </c>
      <c r="DB7" s="1">
        <v>97.03</v>
      </c>
      <c r="DC7" s="1">
        <v>91.95</v>
      </c>
      <c r="DD7" s="1">
        <v>99.19</v>
      </c>
      <c r="DE7" s="1">
        <v>100</v>
      </c>
      <c r="DF7" s="1">
        <v>95.6</v>
      </c>
      <c r="DG7" s="1">
        <v>95.7</v>
      </c>
      <c r="DH7" s="1">
        <v>96.28</v>
      </c>
      <c r="DI7" s="1">
        <v>98.45</v>
      </c>
      <c r="DJ7" s="1">
        <v>97.78</v>
      </c>
      <c r="DK7" s="1">
        <v>100</v>
      </c>
      <c r="DL7" s="1">
        <v>97.7</v>
      </c>
      <c r="DM7" s="1">
        <v>95.71</v>
      </c>
      <c r="DN7" s="1">
        <v>96.76</v>
      </c>
      <c r="DO7" s="1">
        <v>92.55</v>
      </c>
      <c r="DP7" s="1">
        <v>100</v>
      </c>
      <c r="DQ7" s="1">
        <v>97.37</v>
      </c>
      <c r="DR7" s="1">
        <v>98.87</v>
      </c>
      <c r="DS7" s="1">
        <v>97.81</v>
      </c>
      <c r="DT7" s="1">
        <v>97.74</v>
      </c>
      <c r="DU7" s="1">
        <v>96.32</v>
      </c>
      <c r="DV7" s="1">
        <v>93.46</v>
      </c>
      <c r="DW7" s="1">
        <v>54</v>
      </c>
      <c r="DX7" s="1">
        <v>66</v>
      </c>
      <c r="DY7" s="2">
        <v>97.55759259259257</v>
      </c>
      <c r="DZ7" s="2">
        <v>97.0774242424242</v>
      </c>
      <c r="EA7" s="2">
        <v>-0.48016835016836978</v>
      </c>
      <c r="EB7" s="8">
        <v>0.15064507332024418</v>
      </c>
    </row>
    <row r="8" spans="1:132" x14ac:dyDescent="0.25">
      <c r="A8" s="1" t="s">
        <v>13</v>
      </c>
      <c r="B8" s="1" t="s">
        <v>22</v>
      </c>
      <c r="C8" s="1" t="s">
        <v>21</v>
      </c>
      <c r="D8" s="1">
        <v>90</v>
      </c>
      <c r="E8" s="1" t="s">
        <v>20</v>
      </c>
      <c r="F8" s="1" t="s">
        <v>9</v>
      </c>
      <c r="G8" s="1">
        <v>98.71</v>
      </c>
      <c r="H8" s="1">
        <v>98.58</v>
      </c>
      <c r="I8" s="1">
        <v>95.4</v>
      </c>
      <c r="J8" s="1">
        <v>98.42</v>
      </c>
      <c r="K8" s="1">
        <v>98.31</v>
      </c>
      <c r="L8" s="1">
        <v>100</v>
      </c>
      <c r="M8" s="1">
        <v>98.64</v>
      </c>
      <c r="N8" s="1">
        <v>98.04</v>
      </c>
      <c r="O8" s="1">
        <v>100</v>
      </c>
      <c r="P8" s="1">
        <v>100</v>
      </c>
      <c r="Q8" s="1">
        <v>97.79</v>
      </c>
      <c r="R8" s="1">
        <v>100</v>
      </c>
      <c r="S8" s="1">
        <v>94.26</v>
      </c>
      <c r="T8" s="1">
        <v>97.66</v>
      </c>
      <c r="U8" s="1">
        <v>98.12</v>
      </c>
      <c r="V8" s="1">
        <v>100</v>
      </c>
      <c r="W8" s="1">
        <v>100</v>
      </c>
      <c r="X8" s="1">
        <v>94.57</v>
      </c>
      <c r="Y8" s="1">
        <v>96.05</v>
      </c>
      <c r="Z8" s="1">
        <v>100</v>
      </c>
      <c r="AA8" s="1">
        <v>100</v>
      </c>
      <c r="AB8" s="1">
        <v>100</v>
      </c>
      <c r="AC8" s="1">
        <v>100</v>
      </c>
      <c r="AD8" s="1">
        <v>98.2</v>
      </c>
      <c r="AE8" s="1">
        <v>97.67</v>
      </c>
      <c r="AF8" s="1">
        <v>100</v>
      </c>
      <c r="AG8" s="1">
        <v>99.15</v>
      </c>
      <c r="AH8" s="1">
        <v>100</v>
      </c>
      <c r="AI8" s="1">
        <v>98.15</v>
      </c>
      <c r="AJ8" s="1">
        <v>100</v>
      </c>
      <c r="AK8" s="1">
        <v>100</v>
      </c>
      <c r="AL8" s="1">
        <v>100</v>
      </c>
      <c r="AM8" s="1">
        <v>95.99</v>
      </c>
      <c r="AN8" s="1">
        <v>100</v>
      </c>
      <c r="AO8" s="1">
        <v>98.48</v>
      </c>
      <c r="AP8" s="1">
        <v>95.81</v>
      </c>
      <c r="AQ8" s="1">
        <v>98.46</v>
      </c>
      <c r="AR8" s="1">
        <v>95.16</v>
      </c>
      <c r="AS8" s="1">
        <v>97.83</v>
      </c>
      <c r="AT8" s="1">
        <v>98.67</v>
      </c>
      <c r="AU8" s="1">
        <v>100</v>
      </c>
      <c r="AV8" s="1">
        <v>100</v>
      </c>
      <c r="AW8" s="1">
        <v>100</v>
      </c>
      <c r="AX8" s="1">
        <v>98.6</v>
      </c>
      <c r="AY8" s="1">
        <v>100</v>
      </c>
      <c r="AZ8" s="1">
        <v>100</v>
      </c>
      <c r="BA8" s="1">
        <v>100</v>
      </c>
      <c r="BB8" s="1">
        <v>98.41</v>
      </c>
      <c r="BC8" s="1">
        <v>100</v>
      </c>
      <c r="BD8" s="1">
        <v>100</v>
      </c>
      <c r="BE8" s="1">
        <v>95.82</v>
      </c>
      <c r="BF8" s="1">
        <v>98.74</v>
      </c>
      <c r="BG8" s="1">
        <v>97.05</v>
      </c>
      <c r="BH8" s="1">
        <v>96.59</v>
      </c>
      <c r="BI8" s="1">
        <v>100</v>
      </c>
      <c r="BJ8" s="1">
        <v>100</v>
      </c>
      <c r="BK8" s="1">
        <v>100</v>
      </c>
      <c r="BL8" s="1">
        <v>94.87</v>
      </c>
      <c r="BM8" s="1">
        <v>98.47</v>
      </c>
      <c r="BN8" s="1">
        <v>95.14</v>
      </c>
      <c r="BO8" s="1">
        <v>100</v>
      </c>
      <c r="BP8" s="1">
        <v>95.67</v>
      </c>
      <c r="BQ8" s="1">
        <v>100</v>
      </c>
      <c r="BR8" s="1">
        <v>98.3</v>
      </c>
      <c r="BS8" s="1">
        <v>98.69</v>
      </c>
      <c r="BT8" s="1">
        <v>100</v>
      </c>
      <c r="BU8" s="1">
        <v>97.11</v>
      </c>
      <c r="BV8" s="1">
        <v>97.85</v>
      </c>
      <c r="BW8" s="1">
        <v>97.36</v>
      </c>
      <c r="BX8" s="1">
        <v>97.42</v>
      </c>
      <c r="BY8" s="1">
        <v>100</v>
      </c>
      <c r="BZ8" s="1">
        <v>95.88</v>
      </c>
      <c r="CA8" s="1">
        <v>100</v>
      </c>
      <c r="CB8" s="1">
        <v>100</v>
      </c>
      <c r="CC8" s="1">
        <v>97.05</v>
      </c>
      <c r="CD8" s="1">
        <v>98.48</v>
      </c>
      <c r="CE8" s="1">
        <v>100</v>
      </c>
      <c r="CF8" s="1">
        <v>94.8</v>
      </c>
      <c r="CG8" s="1">
        <v>97.13</v>
      </c>
      <c r="CH8" s="1">
        <v>96.52</v>
      </c>
      <c r="CI8" s="1">
        <v>97.63</v>
      </c>
      <c r="CJ8" s="1">
        <v>96.44</v>
      </c>
      <c r="CK8" s="1">
        <v>100</v>
      </c>
      <c r="CL8" s="1">
        <v>97.61</v>
      </c>
      <c r="CM8" s="1">
        <v>98.06</v>
      </c>
      <c r="CN8" s="1">
        <v>100</v>
      </c>
      <c r="CO8" s="1">
        <v>98.49</v>
      </c>
      <c r="CP8" s="1">
        <v>100</v>
      </c>
      <c r="CQ8" s="1">
        <v>97.38</v>
      </c>
      <c r="CR8" s="1">
        <v>97.39</v>
      </c>
      <c r="CS8" s="1">
        <v>100</v>
      </c>
      <c r="CT8" s="1">
        <v>97.55</v>
      </c>
      <c r="CU8" s="1">
        <v>98.67</v>
      </c>
      <c r="CV8" s="1">
        <v>98.7</v>
      </c>
      <c r="CW8" s="1">
        <v>99.17</v>
      </c>
      <c r="CX8" s="1">
        <v>100</v>
      </c>
      <c r="CY8" s="1">
        <v>98.12</v>
      </c>
      <c r="CZ8" s="1">
        <v>98.65</v>
      </c>
      <c r="DA8" s="1">
        <v>100</v>
      </c>
      <c r="DB8" s="1">
        <v>97.74</v>
      </c>
      <c r="DC8" s="1">
        <v>97.63</v>
      </c>
      <c r="DD8" s="1">
        <v>98.73</v>
      </c>
      <c r="DE8" s="1">
        <v>100</v>
      </c>
      <c r="DF8" s="1">
        <v>100</v>
      </c>
      <c r="DG8" s="1">
        <v>97.15</v>
      </c>
      <c r="DH8" s="1">
        <v>94.11</v>
      </c>
      <c r="DI8" s="1">
        <v>97.62</v>
      </c>
      <c r="DJ8" s="1">
        <v>98.23</v>
      </c>
      <c r="DK8" s="1">
        <v>97.55</v>
      </c>
      <c r="DL8" s="1">
        <v>97.36</v>
      </c>
      <c r="DM8" s="1">
        <v>100</v>
      </c>
      <c r="DN8" s="1">
        <v>96.74</v>
      </c>
      <c r="DO8" s="1">
        <v>98.46</v>
      </c>
      <c r="DP8" s="1">
        <v>100</v>
      </c>
      <c r="DQ8" s="1">
        <v>100</v>
      </c>
      <c r="DR8" s="1">
        <v>100</v>
      </c>
      <c r="DS8" s="1">
        <v>96.74</v>
      </c>
      <c r="DT8" s="1">
        <v>96.6</v>
      </c>
      <c r="DU8" s="1">
        <v>97.79</v>
      </c>
      <c r="DV8" s="1">
        <v>100</v>
      </c>
      <c r="DW8" s="1">
        <v>54</v>
      </c>
      <c r="DX8" s="1">
        <v>66</v>
      </c>
      <c r="DY8" s="2">
        <v>98.580185185185186</v>
      </c>
      <c r="DZ8" s="2">
        <v>98.288636363636328</v>
      </c>
      <c r="EA8" s="2">
        <v>-0.29154882154885797</v>
      </c>
      <c r="EB8" s="8">
        <v>0.32456396325899972</v>
      </c>
    </row>
    <row r="9" spans="1:132" x14ac:dyDescent="0.25">
      <c r="A9" s="1" t="s">
        <v>36</v>
      </c>
      <c r="B9" s="1" t="s">
        <v>48</v>
      </c>
      <c r="C9" s="1" t="s">
        <v>47</v>
      </c>
      <c r="D9" s="1">
        <v>24</v>
      </c>
      <c r="E9" s="1" t="s">
        <v>46</v>
      </c>
      <c r="F9" s="1" t="s">
        <v>9</v>
      </c>
      <c r="G9" s="1">
        <v>91.3</v>
      </c>
      <c r="H9" s="1">
        <v>97.69</v>
      </c>
      <c r="I9" s="1">
        <v>96.53</v>
      </c>
      <c r="J9" s="1">
        <v>96.76</v>
      </c>
      <c r="K9" s="1">
        <v>93.92</v>
      </c>
      <c r="L9" s="1">
        <v>97.84</v>
      </c>
      <c r="M9" s="1">
        <v>96.11</v>
      </c>
      <c r="N9" s="1">
        <v>85.84</v>
      </c>
      <c r="O9" s="1">
        <v>91.46</v>
      </c>
      <c r="P9" s="1">
        <v>93.72</v>
      </c>
      <c r="Q9" s="1">
        <v>89.74</v>
      </c>
      <c r="R9" s="1">
        <v>96.53</v>
      </c>
      <c r="S9" s="1">
        <v>100</v>
      </c>
      <c r="T9" s="1">
        <v>96.79</v>
      </c>
      <c r="U9" s="1">
        <v>94.81</v>
      </c>
      <c r="V9" s="1">
        <v>97.05</v>
      </c>
      <c r="W9" s="1">
        <v>93.51</v>
      </c>
      <c r="X9" s="1">
        <v>94.19</v>
      </c>
      <c r="Y9" s="1">
        <v>89.92</v>
      </c>
      <c r="Z9" s="1">
        <v>100</v>
      </c>
      <c r="AA9" s="1">
        <v>98.8</v>
      </c>
      <c r="AB9" s="1">
        <v>89.3</v>
      </c>
      <c r="AC9" s="1">
        <v>92.92</v>
      </c>
      <c r="AD9" s="1">
        <v>91.01</v>
      </c>
      <c r="AE9" s="1">
        <v>98.29</v>
      </c>
      <c r="AF9" s="1">
        <v>94.1</v>
      </c>
      <c r="AG9" s="1">
        <v>94.01</v>
      </c>
      <c r="AH9" s="1">
        <v>89.67</v>
      </c>
      <c r="AI9" s="1">
        <v>95.07</v>
      </c>
      <c r="AJ9" s="1">
        <v>96.69</v>
      </c>
      <c r="AK9" s="1">
        <v>100</v>
      </c>
      <c r="AL9" s="1">
        <v>98.48</v>
      </c>
      <c r="AM9" s="1">
        <v>98.63</v>
      </c>
      <c r="AN9" s="1">
        <v>91.34</v>
      </c>
      <c r="AO9" s="1">
        <v>97.18</v>
      </c>
      <c r="AP9" s="1">
        <v>97.05</v>
      </c>
      <c r="AQ9" s="1">
        <v>96.69</v>
      </c>
      <c r="AR9" s="1">
        <v>92.25</v>
      </c>
      <c r="AS9" s="1">
        <v>94.88</v>
      </c>
      <c r="AT9" s="1">
        <v>93.76</v>
      </c>
      <c r="AU9" s="1">
        <v>88.82</v>
      </c>
      <c r="AV9" s="1">
        <v>86.61</v>
      </c>
      <c r="AW9" s="1">
        <v>98.65</v>
      </c>
      <c r="AX9" s="1">
        <v>92.83</v>
      </c>
      <c r="AY9" s="1">
        <v>86.87</v>
      </c>
      <c r="AZ9" s="1">
        <v>93.82</v>
      </c>
      <c r="BA9" s="1">
        <v>100</v>
      </c>
      <c r="BB9" s="1">
        <v>95.28</v>
      </c>
      <c r="BC9" s="1">
        <v>100</v>
      </c>
      <c r="BD9" s="1">
        <v>95.2</v>
      </c>
      <c r="BE9" s="1">
        <v>96.81</v>
      </c>
      <c r="BF9" s="1">
        <v>91.53</v>
      </c>
      <c r="BG9" s="1">
        <v>95.31</v>
      </c>
      <c r="BH9" s="1">
        <v>96.61</v>
      </c>
      <c r="BI9" s="1">
        <v>98.65</v>
      </c>
      <c r="BJ9" s="1">
        <v>97.05</v>
      </c>
      <c r="BK9" s="1">
        <v>89.51</v>
      </c>
      <c r="BL9" s="1">
        <v>92.51</v>
      </c>
      <c r="BM9" s="1">
        <v>100</v>
      </c>
      <c r="BN9" s="1">
        <v>97.63</v>
      </c>
      <c r="BO9" s="1">
        <v>91.65</v>
      </c>
      <c r="BP9" s="1">
        <v>92.02</v>
      </c>
      <c r="BQ9" s="1">
        <v>90.63</v>
      </c>
      <c r="BR9" s="1">
        <v>100</v>
      </c>
      <c r="BS9" s="1">
        <v>93.44</v>
      </c>
      <c r="BT9" s="1">
        <v>97.01</v>
      </c>
      <c r="BU9" s="1">
        <v>87.36</v>
      </c>
      <c r="BV9" s="1">
        <v>88.53</v>
      </c>
      <c r="BW9" s="1">
        <v>96.79</v>
      </c>
      <c r="BX9" s="1">
        <v>95.64</v>
      </c>
      <c r="BY9" s="1">
        <v>96.35</v>
      </c>
      <c r="BZ9" s="1">
        <v>89</v>
      </c>
      <c r="CA9" s="1">
        <v>93.92</v>
      </c>
      <c r="CB9" s="1">
        <v>98.23</v>
      </c>
      <c r="CC9" s="1">
        <v>92.36</v>
      </c>
      <c r="CD9" s="1">
        <v>98.17</v>
      </c>
      <c r="CE9" s="1">
        <v>98.35</v>
      </c>
      <c r="CF9" s="1">
        <v>95.01</v>
      </c>
      <c r="CG9" s="1">
        <v>98.94</v>
      </c>
      <c r="CH9" s="1">
        <v>98.06</v>
      </c>
      <c r="CI9" s="1">
        <v>94.88</v>
      </c>
      <c r="CJ9" s="1">
        <v>100</v>
      </c>
      <c r="CK9" s="1">
        <v>90.09</v>
      </c>
      <c r="CL9" s="1">
        <v>100</v>
      </c>
      <c r="CM9" s="1">
        <v>95.83</v>
      </c>
      <c r="CN9" s="1">
        <v>92.51</v>
      </c>
      <c r="CO9" s="1">
        <v>95.95</v>
      </c>
      <c r="CP9" s="1">
        <v>100</v>
      </c>
      <c r="CQ9" s="1">
        <v>96.53</v>
      </c>
      <c r="CR9" s="1">
        <v>92.62</v>
      </c>
      <c r="CS9" s="1">
        <v>91.75</v>
      </c>
      <c r="CT9" s="1">
        <v>97.1</v>
      </c>
      <c r="CU9" s="1">
        <v>94.53</v>
      </c>
      <c r="CV9" s="1">
        <v>82.06</v>
      </c>
      <c r="CW9" s="1">
        <v>94.46</v>
      </c>
      <c r="CX9" s="1">
        <v>94.97</v>
      </c>
      <c r="CY9" s="1">
        <v>99</v>
      </c>
      <c r="CZ9" s="1">
        <v>100</v>
      </c>
      <c r="DA9" s="1">
        <v>100</v>
      </c>
      <c r="DB9" s="1">
        <v>96.86</v>
      </c>
      <c r="DC9" s="1">
        <v>100</v>
      </c>
      <c r="DD9" s="1">
        <v>96.03</v>
      </c>
      <c r="DE9" s="1">
        <v>98.48</v>
      </c>
      <c r="DF9" s="1">
        <v>94.28</v>
      </c>
      <c r="DG9" s="1">
        <v>93.68</v>
      </c>
      <c r="DH9" s="1">
        <v>92.45</v>
      </c>
      <c r="DI9" s="1">
        <v>89.63</v>
      </c>
      <c r="DJ9" s="1">
        <v>98.55</v>
      </c>
      <c r="DK9" s="1">
        <v>92.21</v>
      </c>
      <c r="DL9" s="1">
        <v>95.2</v>
      </c>
      <c r="DM9" s="1">
        <v>93.68</v>
      </c>
      <c r="DN9" s="1">
        <v>100</v>
      </c>
      <c r="DO9" s="1">
        <v>93.36</v>
      </c>
      <c r="DP9" s="1">
        <v>100</v>
      </c>
      <c r="DQ9" s="1">
        <v>100</v>
      </c>
      <c r="DR9" s="1">
        <v>93.05</v>
      </c>
      <c r="DS9" s="1">
        <v>93.05</v>
      </c>
      <c r="DT9" s="1">
        <v>94.99</v>
      </c>
      <c r="DU9" s="1">
        <v>99.03</v>
      </c>
      <c r="DV9" s="1">
        <v>96.36</v>
      </c>
      <c r="DW9" s="1">
        <v>54</v>
      </c>
      <c r="DX9" s="1">
        <v>66</v>
      </c>
      <c r="DY9" s="2">
        <v>94.669814814814828</v>
      </c>
      <c r="DZ9" s="2">
        <v>95.302727272727253</v>
      </c>
      <c r="EA9" s="2">
        <v>0.63291245791242545</v>
      </c>
      <c r="EB9" s="8">
        <v>0.35505562300981752</v>
      </c>
    </row>
    <row r="10" spans="1:132" x14ac:dyDescent="0.25">
      <c r="A10" s="1" t="s">
        <v>52</v>
      </c>
      <c r="B10" s="1" t="s">
        <v>85</v>
      </c>
      <c r="C10" s="1" t="s">
        <v>84</v>
      </c>
      <c r="D10" s="1">
        <v>193</v>
      </c>
      <c r="E10" s="1" t="s">
        <v>83</v>
      </c>
      <c r="F10" s="1" t="s">
        <v>5</v>
      </c>
      <c r="G10" s="1">
        <v>49.26</v>
      </c>
      <c r="H10" s="1">
        <v>0</v>
      </c>
      <c r="I10" s="1">
        <v>42.67</v>
      </c>
      <c r="J10" s="1">
        <v>100</v>
      </c>
      <c r="K10" s="1">
        <v>33</v>
      </c>
      <c r="L10" s="1">
        <v>66.67</v>
      </c>
      <c r="M10" s="1">
        <v>100</v>
      </c>
      <c r="N10" s="1">
        <v>60</v>
      </c>
      <c r="O10" s="1">
        <v>59.29</v>
      </c>
      <c r="P10" s="1">
        <v>100</v>
      </c>
      <c r="Q10" s="1">
        <v>33.33</v>
      </c>
      <c r="R10" s="1">
        <v>14.41</v>
      </c>
      <c r="S10" s="1">
        <v>100</v>
      </c>
      <c r="T10" s="1">
        <v>24.63</v>
      </c>
      <c r="U10" s="1">
        <v>60.12</v>
      </c>
      <c r="V10" s="1">
        <v>33.33</v>
      </c>
      <c r="W10" s="1">
        <v>100</v>
      </c>
      <c r="X10" s="1">
        <v>100</v>
      </c>
      <c r="Y10" s="1">
        <v>0</v>
      </c>
      <c r="AA10" s="1">
        <v>100</v>
      </c>
      <c r="AB10" s="1">
        <v>38.46</v>
      </c>
      <c r="AC10" s="1">
        <v>33.44</v>
      </c>
      <c r="AD10" s="1">
        <v>50</v>
      </c>
      <c r="AE10" s="1">
        <v>100</v>
      </c>
      <c r="AF10" s="1">
        <v>66.17</v>
      </c>
      <c r="AG10" s="1">
        <v>42.67</v>
      </c>
      <c r="AH10" s="1">
        <v>27.12</v>
      </c>
      <c r="AI10" s="1">
        <v>77.849999999999994</v>
      </c>
      <c r="AJ10" s="1">
        <v>39.94</v>
      </c>
      <c r="AK10" s="1">
        <v>50</v>
      </c>
      <c r="AL10" s="1">
        <v>100</v>
      </c>
      <c r="AM10" s="1">
        <v>100</v>
      </c>
      <c r="AN10" s="1">
        <v>50</v>
      </c>
      <c r="AO10" s="1">
        <v>100</v>
      </c>
      <c r="AP10" s="1">
        <v>68.599999999999994</v>
      </c>
      <c r="AQ10" s="1">
        <v>57.23</v>
      </c>
      <c r="AR10" s="1">
        <v>74.44</v>
      </c>
      <c r="AS10" s="1">
        <v>49.63</v>
      </c>
      <c r="AT10" s="1">
        <v>33.33</v>
      </c>
      <c r="AU10" s="1">
        <v>70.819999999999993</v>
      </c>
      <c r="AV10" s="1">
        <v>100</v>
      </c>
      <c r="AW10" s="1">
        <v>100</v>
      </c>
      <c r="AX10" s="1">
        <v>25</v>
      </c>
      <c r="AY10" s="1">
        <v>45.45</v>
      </c>
      <c r="AZ10" s="1">
        <v>33</v>
      </c>
      <c r="BA10" s="1">
        <v>55.19</v>
      </c>
      <c r="BB10" s="1">
        <v>77.260000000000005</v>
      </c>
      <c r="BC10" s="1">
        <v>38.08</v>
      </c>
      <c r="BD10" s="1">
        <v>100</v>
      </c>
      <c r="BE10" s="1">
        <v>54.82</v>
      </c>
      <c r="BF10" s="1">
        <v>14.04</v>
      </c>
      <c r="BG10" s="1">
        <v>62.03</v>
      </c>
      <c r="BH10" s="1">
        <v>64.48</v>
      </c>
      <c r="BI10" s="1">
        <v>55.56</v>
      </c>
      <c r="BJ10" s="1">
        <v>33.33</v>
      </c>
      <c r="BK10" s="1">
        <v>81.819999999999993</v>
      </c>
      <c r="BL10" s="1">
        <v>50</v>
      </c>
      <c r="BM10" s="1">
        <v>75</v>
      </c>
      <c r="BN10" s="1">
        <v>100</v>
      </c>
      <c r="BO10" s="1">
        <v>33</v>
      </c>
      <c r="BP10" s="1">
        <v>74.72</v>
      </c>
      <c r="BQ10" s="1">
        <v>100</v>
      </c>
      <c r="BR10" s="1">
        <v>59.64</v>
      </c>
      <c r="BS10" s="1">
        <v>60</v>
      </c>
      <c r="BT10" s="1">
        <v>25</v>
      </c>
      <c r="BU10" s="1">
        <v>33</v>
      </c>
      <c r="BV10" s="1">
        <v>32.68</v>
      </c>
      <c r="BW10" s="1">
        <v>55.43</v>
      </c>
      <c r="BX10" s="1">
        <v>36.71</v>
      </c>
      <c r="BY10" s="1">
        <v>59.29</v>
      </c>
      <c r="CA10" s="1">
        <v>54.82</v>
      </c>
      <c r="CB10" s="1">
        <v>59.29</v>
      </c>
      <c r="CC10" s="1">
        <v>100</v>
      </c>
      <c r="CD10" s="1">
        <v>62.22</v>
      </c>
      <c r="CE10" s="1">
        <v>20</v>
      </c>
      <c r="CF10" s="1">
        <v>100</v>
      </c>
      <c r="CG10" s="1">
        <v>75</v>
      </c>
      <c r="CH10" s="1">
        <v>39.53</v>
      </c>
      <c r="CI10" s="1">
        <v>100</v>
      </c>
      <c r="CJ10" s="1">
        <v>70.819999999999993</v>
      </c>
      <c r="CK10" s="1">
        <v>100</v>
      </c>
      <c r="CL10" s="1">
        <v>55.7</v>
      </c>
      <c r="CM10" s="1">
        <v>53.71</v>
      </c>
      <c r="CN10" s="1">
        <v>84.26</v>
      </c>
      <c r="CO10" s="1">
        <v>100</v>
      </c>
      <c r="CP10" s="1">
        <v>74.44</v>
      </c>
      <c r="CQ10" s="1">
        <v>59.29</v>
      </c>
      <c r="CR10" s="1">
        <v>100</v>
      </c>
      <c r="CS10" s="1">
        <v>40</v>
      </c>
      <c r="CT10" s="1">
        <v>53.35</v>
      </c>
      <c r="CU10" s="1">
        <v>32.68</v>
      </c>
      <c r="CW10" s="1">
        <v>62.57</v>
      </c>
      <c r="CX10" s="1">
        <v>50</v>
      </c>
      <c r="CY10" s="1">
        <v>100</v>
      </c>
      <c r="CZ10" s="1">
        <v>33.33</v>
      </c>
      <c r="DA10" s="1">
        <v>59.29</v>
      </c>
      <c r="DB10" s="1">
        <v>81.819999999999993</v>
      </c>
      <c r="DC10" s="1">
        <v>59.29</v>
      </c>
      <c r="DD10" s="1">
        <v>66.67</v>
      </c>
      <c r="DE10" s="1">
        <v>50</v>
      </c>
      <c r="DF10" s="1">
        <v>66.010000000000005</v>
      </c>
      <c r="DG10" s="1">
        <v>100</v>
      </c>
      <c r="DH10" s="1">
        <v>100</v>
      </c>
      <c r="DI10" s="1">
        <v>32.68</v>
      </c>
      <c r="DJ10" s="1">
        <v>100</v>
      </c>
      <c r="DK10" s="1">
        <v>49.63</v>
      </c>
      <c r="DL10" s="1">
        <v>74.44</v>
      </c>
      <c r="DM10" s="1">
        <v>66.010000000000005</v>
      </c>
      <c r="DN10" s="1">
        <v>66.67</v>
      </c>
      <c r="DO10" s="1">
        <v>70.819999999999993</v>
      </c>
      <c r="DP10" s="1">
        <v>100</v>
      </c>
      <c r="DQ10" s="1">
        <v>100</v>
      </c>
      <c r="DR10" s="1">
        <v>20</v>
      </c>
      <c r="DS10" s="1">
        <v>66.010000000000005</v>
      </c>
      <c r="DT10" s="1">
        <v>22.87</v>
      </c>
      <c r="DU10" s="1">
        <v>42.49</v>
      </c>
      <c r="DV10" s="1">
        <v>59.96</v>
      </c>
      <c r="DW10" s="1">
        <v>53</v>
      </c>
      <c r="DX10" s="1">
        <v>64</v>
      </c>
      <c r="DY10" s="2">
        <v>59.920000000000016</v>
      </c>
      <c r="DZ10" s="2">
        <v>64.075781250000006</v>
      </c>
      <c r="EA10" s="2">
        <v>4.1557812499999898</v>
      </c>
      <c r="EB10" s="8">
        <v>0.40685796060425083</v>
      </c>
    </row>
    <row r="11" spans="1:132" x14ac:dyDescent="0.25">
      <c r="A11" s="1" t="s">
        <v>36</v>
      </c>
      <c r="B11" s="1" t="s">
        <v>45</v>
      </c>
      <c r="C11" s="1" t="s">
        <v>44</v>
      </c>
      <c r="D11" s="1">
        <v>138</v>
      </c>
      <c r="E11" s="1" t="s">
        <v>43</v>
      </c>
      <c r="F11" s="1" t="s">
        <v>9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.45</v>
      </c>
      <c r="N11" s="1">
        <v>0</v>
      </c>
      <c r="O11" s="1">
        <v>1.33</v>
      </c>
      <c r="P11" s="1">
        <v>0</v>
      </c>
      <c r="Q11" s="1">
        <v>0</v>
      </c>
      <c r="R11" s="1">
        <v>0</v>
      </c>
      <c r="S11" s="1">
        <v>8.33</v>
      </c>
      <c r="T11" s="1">
        <v>1.61</v>
      </c>
      <c r="U11" s="1">
        <v>3.77</v>
      </c>
      <c r="V11" s="1">
        <v>0.99</v>
      </c>
      <c r="W11" s="1">
        <v>1.59</v>
      </c>
      <c r="X11" s="1">
        <v>1.96</v>
      </c>
      <c r="Y11" s="1">
        <v>0</v>
      </c>
      <c r="Z11" s="1">
        <v>2.56</v>
      </c>
      <c r="AA11" s="1">
        <v>1.96</v>
      </c>
      <c r="AB11" s="1">
        <v>0.81</v>
      </c>
      <c r="AC11" s="1">
        <v>0</v>
      </c>
      <c r="AD11" s="1">
        <v>1.18</v>
      </c>
      <c r="AE11" s="1">
        <v>0</v>
      </c>
      <c r="AF11" s="1">
        <v>2.94</v>
      </c>
      <c r="AG11" s="1">
        <v>1.45</v>
      </c>
      <c r="AH11" s="1">
        <v>1.96</v>
      </c>
      <c r="AI11" s="1">
        <v>0.79</v>
      </c>
      <c r="AJ11" s="1">
        <v>2.86</v>
      </c>
      <c r="AK11" s="1">
        <v>2.5</v>
      </c>
      <c r="AL11" s="1">
        <v>0</v>
      </c>
      <c r="AM11" s="1">
        <v>0</v>
      </c>
      <c r="AN11" s="1">
        <v>0</v>
      </c>
      <c r="AO11" s="1">
        <v>0</v>
      </c>
      <c r="AP11" s="1">
        <v>1.1499999999999999</v>
      </c>
      <c r="AQ11" s="1">
        <v>1.69</v>
      </c>
      <c r="AR11" s="1">
        <v>1.69</v>
      </c>
      <c r="AS11" s="1">
        <v>0</v>
      </c>
      <c r="AT11" s="1">
        <v>1.1000000000000001</v>
      </c>
      <c r="AU11" s="1">
        <v>1.01</v>
      </c>
      <c r="AV11" s="1">
        <v>2.5</v>
      </c>
      <c r="AW11" s="1">
        <v>2.48</v>
      </c>
      <c r="AX11" s="1">
        <v>0</v>
      </c>
      <c r="AY11" s="1">
        <v>1.49</v>
      </c>
      <c r="AZ11" s="1">
        <v>1.1000000000000001</v>
      </c>
      <c r="BA11" s="1">
        <v>0</v>
      </c>
      <c r="BB11" s="1">
        <v>1.37</v>
      </c>
      <c r="BC11" s="1">
        <v>2.94</v>
      </c>
      <c r="BD11" s="1">
        <v>0.88</v>
      </c>
      <c r="BE11" s="1">
        <v>1.69</v>
      </c>
      <c r="BF11" s="1">
        <v>1.1499999999999999</v>
      </c>
      <c r="BG11" s="1">
        <v>0</v>
      </c>
      <c r="BH11" s="1">
        <v>2.5</v>
      </c>
      <c r="BI11" s="1">
        <v>0</v>
      </c>
      <c r="BJ11" s="1">
        <v>1.23</v>
      </c>
      <c r="BK11" s="1">
        <v>0</v>
      </c>
      <c r="BL11" s="1">
        <v>1.75</v>
      </c>
      <c r="BM11" s="1">
        <v>0</v>
      </c>
      <c r="BN11" s="1">
        <v>0</v>
      </c>
      <c r="BO11" s="1">
        <v>0</v>
      </c>
      <c r="BP11" s="1">
        <v>2.63</v>
      </c>
      <c r="BQ11" s="1">
        <v>0</v>
      </c>
      <c r="BR11" s="1">
        <v>1.82</v>
      </c>
      <c r="BS11" s="1">
        <v>2.04</v>
      </c>
      <c r="BT11" s="1">
        <v>0.97</v>
      </c>
      <c r="BU11" s="1">
        <v>0.72</v>
      </c>
      <c r="BV11" s="1">
        <v>2.86</v>
      </c>
      <c r="BW11" s="1">
        <v>0.65</v>
      </c>
      <c r="BX11" s="1">
        <v>3.3</v>
      </c>
      <c r="BY11" s="1">
        <v>0</v>
      </c>
      <c r="BZ11" s="1">
        <v>2.94</v>
      </c>
      <c r="CA11" s="1">
        <v>0</v>
      </c>
      <c r="CB11" s="1">
        <v>0</v>
      </c>
      <c r="CC11" s="1">
        <v>0</v>
      </c>
      <c r="CD11" s="1">
        <v>0</v>
      </c>
      <c r="CE11" s="1">
        <v>1.59</v>
      </c>
      <c r="CF11" s="1">
        <v>0</v>
      </c>
      <c r="CG11" s="1">
        <v>0</v>
      </c>
      <c r="CH11" s="1">
        <v>0.95</v>
      </c>
      <c r="CI11" s="1">
        <v>0</v>
      </c>
      <c r="CJ11" s="1">
        <v>0</v>
      </c>
      <c r="CK11" s="1">
        <v>2.04</v>
      </c>
      <c r="CL11" s="1">
        <v>1.41</v>
      </c>
      <c r="CM11" s="1">
        <v>0</v>
      </c>
      <c r="CN11" s="1">
        <v>1.33</v>
      </c>
      <c r="CO11" s="1">
        <v>1.3</v>
      </c>
      <c r="CP11" s="1">
        <v>2.52</v>
      </c>
      <c r="CQ11" s="1">
        <v>0</v>
      </c>
      <c r="CR11" s="1">
        <v>0</v>
      </c>
      <c r="CS11" s="1">
        <v>6.98</v>
      </c>
      <c r="CT11" s="1">
        <v>0</v>
      </c>
      <c r="CU11" s="1">
        <v>0</v>
      </c>
      <c r="CV11" s="1">
        <v>2.04</v>
      </c>
      <c r="CW11" s="1">
        <v>1.35</v>
      </c>
      <c r="CX11" s="1">
        <v>0</v>
      </c>
      <c r="CY11" s="1">
        <v>1.99</v>
      </c>
      <c r="CZ11" s="1">
        <v>0</v>
      </c>
      <c r="DA11" s="1">
        <v>2.38</v>
      </c>
      <c r="DB11" s="1">
        <v>0.83</v>
      </c>
      <c r="DC11" s="1">
        <v>0</v>
      </c>
      <c r="DD11" s="1">
        <v>0.92</v>
      </c>
      <c r="DE11" s="1">
        <v>3.45</v>
      </c>
      <c r="DF11" s="1">
        <v>0</v>
      </c>
      <c r="DG11" s="1">
        <v>0</v>
      </c>
      <c r="DH11" s="1">
        <v>1.08</v>
      </c>
      <c r="DI11" s="1">
        <v>0</v>
      </c>
      <c r="DJ11" s="1">
        <v>1.33</v>
      </c>
      <c r="DK11" s="1">
        <v>0</v>
      </c>
      <c r="DL11" s="1">
        <v>0</v>
      </c>
      <c r="DM11" s="1">
        <v>1.1499999999999999</v>
      </c>
      <c r="DN11" s="1">
        <v>0</v>
      </c>
      <c r="DO11" s="1">
        <v>1.1200000000000001</v>
      </c>
      <c r="DP11" s="1">
        <v>1.69</v>
      </c>
      <c r="DQ11" s="1">
        <v>1.37</v>
      </c>
      <c r="DR11" s="1">
        <v>1.18</v>
      </c>
      <c r="DS11" s="1">
        <v>1.27</v>
      </c>
      <c r="DT11" s="1">
        <v>0</v>
      </c>
      <c r="DU11" s="1">
        <v>0</v>
      </c>
      <c r="DV11" s="1">
        <v>4</v>
      </c>
      <c r="DW11" s="1">
        <v>54</v>
      </c>
      <c r="DX11" s="1">
        <v>66</v>
      </c>
      <c r="DY11" s="2">
        <v>1.1996296296296292</v>
      </c>
      <c r="DZ11" s="2">
        <v>1.0027272727272729</v>
      </c>
      <c r="EA11" s="2">
        <v>-0.19690235690235625</v>
      </c>
      <c r="EB11" s="8">
        <v>0.43058491879962035</v>
      </c>
    </row>
    <row r="12" spans="1:132" x14ac:dyDescent="0.25">
      <c r="A12" s="1" t="s">
        <v>13</v>
      </c>
      <c r="B12" s="1" t="s">
        <v>19</v>
      </c>
      <c r="C12" s="1" t="s">
        <v>18</v>
      </c>
      <c r="D12" s="1">
        <v>24</v>
      </c>
      <c r="E12" s="1" t="s">
        <v>17</v>
      </c>
      <c r="F12" s="1" t="s">
        <v>0</v>
      </c>
      <c r="G12" s="1">
        <v>61.82</v>
      </c>
      <c r="H12" s="1">
        <v>71.44</v>
      </c>
      <c r="I12" s="1">
        <v>66.34</v>
      </c>
      <c r="J12" s="1">
        <v>68.56</v>
      </c>
      <c r="K12" s="1">
        <v>68.62</v>
      </c>
      <c r="L12" s="1">
        <v>67.989999999999995</v>
      </c>
      <c r="M12" s="1">
        <v>65.92</v>
      </c>
      <c r="N12" s="1">
        <v>73.349999999999994</v>
      </c>
      <c r="O12" s="1">
        <v>62.4</v>
      </c>
      <c r="P12" s="1">
        <v>79.849999999999994</v>
      </c>
      <c r="Q12" s="1">
        <v>78.3</v>
      </c>
      <c r="R12" s="1">
        <v>62.66</v>
      </c>
      <c r="S12" s="1">
        <v>67.7</v>
      </c>
      <c r="T12" s="1">
        <v>67.040000000000006</v>
      </c>
      <c r="U12" s="1">
        <v>67.790000000000006</v>
      </c>
      <c r="V12" s="1">
        <v>71.7</v>
      </c>
      <c r="W12" s="1">
        <v>78.08</v>
      </c>
      <c r="X12" s="1">
        <v>45.78</v>
      </c>
      <c r="Y12" s="1">
        <v>62.67</v>
      </c>
      <c r="Z12" s="1">
        <v>66.06</v>
      </c>
      <c r="AA12" s="1">
        <v>67.89</v>
      </c>
      <c r="AB12" s="1">
        <v>66.84</v>
      </c>
      <c r="AC12" s="1">
        <v>65.56</v>
      </c>
      <c r="AD12" s="1">
        <v>71.64</v>
      </c>
      <c r="AE12" s="1">
        <v>65.510000000000005</v>
      </c>
      <c r="AF12" s="1">
        <v>63.07</v>
      </c>
      <c r="AG12" s="1">
        <v>70.95</v>
      </c>
      <c r="AH12" s="1">
        <v>65.959999999999994</v>
      </c>
      <c r="AI12" s="1">
        <v>68.290000000000006</v>
      </c>
      <c r="AJ12" s="1">
        <v>62.88</v>
      </c>
      <c r="AK12" s="1">
        <v>62.52</v>
      </c>
      <c r="AL12" s="1">
        <v>73.86</v>
      </c>
      <c r="AM12" s="1">
        <v>73.94</v>
      </c>
      <c r="AN12" s="1">
        <v>72.97</v>
      </c>
      <c r="AO12" s="1">
        <v>59.02</v>
      </c>
      <c r="AP12" s="1">
        <v>73.69</v>
      </c>
      <c r="AQ12" s="1">
        <v>67.28</v>
      </c>
      <c r="AR12" s="1">
        <v>64.62</v>
      </c>
      <c r="AS12" s="1">
        <v>62.91</v>
      </c>
      <c r="AT12" s="1">
        <v>65.94</v>
      </c>
      <c r="AU12" s="1">
        <v>74.84</v>
      </c>
      <c r="AV12" s="1">
        <v>75.64</v>
      </c>
      <c r="AW12" s="1">
        <v>63.36</v>
      </c>
      <c r="AX12" s="1">
        <v>74.55</v>
      </c>
      <c r="AY12" s="1">
        <v>70.8</v>
      </c>
      <c r="AZ12" s="1">
        <v>66.33</v>
      </c>
      <c r="BA12" s="1">
        <v>76.430000000000007</v>
      </c>
      <c r="BB12" s="1">
        <v>70.86</v>
      </c>
      <c r="BC12" s="1">
        <v>65.510000000000005</v>
      </c>
      <c r="BD12" s="1">
        <v>66.42</v>
      </c>
      <c r="BE12" s="1">
        <v>64.14</v>
      </c>
      <c r="BF12" s="1">
        <v>59.09</v>
      </c>
      <c r="BG12" s="1">
        <v>62.09</v>
      </c>
      <c r="BH12" s="1">
        <v>60.3</v>
      </c>
      <c r="BI12" s="1">
        <v>58.28</v>
      </c>
      <c r="BJ12" s="1">
        <v>67.39</v>
      </c>
      <c r="BK12" s="1">
        <v>69.22</v>
      </c>
      <c r="BL12" s="1">
        <v>68.3</v>
      </c>
      <c r="BM12" s="1">
        <v>78.540000000000006</v>
      </c>
      <c r="BN12" s="1">
        <v>57.07</v>
      </c>
      <c r="BO12" s="1">
        <v>56.88</v>
      </c>
      <c r="BP12" s="1">
        <v>50.85</v>
      </c>
      <c r="BQ12" s="1">
        <v>69.33</v>
      </c>
      <c r="BR12" s="1">
        <v>75.28</v>
      </c>
      <c r="BS12" s="1">
        <v>76.959999999999994</v>
      </c>
      <c r="BT12" s="1">
        <v>78.819999999999993</v>
      </c>
      <c r="BU12" s="1">
        <v>66.510000000000005</v>
      </c>
      <c r="BV12" s="1">
        <v>66.2</v>
      </c>
      <c r="BW12" s="1">
        <v>65.22</v>
      </c>
      <c r="BX12" s="1">
        <v>69.92</v>
      </c>
      <c r="BY12" s="1">
        <v>60.92</v>
      </c>
      <c r="BZ12" s="1">
        <v>59.04</v>
      </c>
      <c r="CA12" s="1">
        <v>65.47</v>
      </c>
      <c r="CB12" s="1">
        <v>64.989999999999995</v>
      </c>
      <c r="CC12" s="1">
        <v>68.44</v>
      </c>
      <c r="CD12" s="1">
        <v>55.15</v>
      </c>
      <c r="CE12" s="1">
        <v>61.09</v>
      </c>
      <c r="CF12" s="1">
        <v>56.15</v>
      </c>
      <c r="CG12" s="1">
        <v>64.39</v>
      </c>
      <c r="CH12" s="1">
        <v>61.74</v>
      </c>
      <c r="CI12" s="1">
        <v>60.17</v>
      </c>
      <c r="CJ12" s="1">
        <v>71.069999999999993</v>
      </c>
      <c r="CK12" s="1">
        <v>55.41</v>
      </c>
      <c r="CL12" s="1">
        <v>57.97</v>
      </c>
      <c r="CM12" s="1">
        <v>67.66</v>
      </c>
      <c r="CN12" s="1">
        <v>71.67</v>
      </c>
      <c r="CO12" s="1">
        <v>66.319999999999993</v>
      </c>
      <c r="CP12" s="1">
        <v>75.25</v>
      </c>
      <c r="CQ12" s="1">
        <v>68.180000000000007</v>
      </c>
      <c r="CR12" s="1">
        <v>64.34</v>
      </c>
      <c r="CS12" s="1">
        <v>63.78</v>
      </c>
      <c r="CT12" s="1">
        <v>71.48</v>
      </c>
      <c r="CU12" s="1">
        <v>63.01</v>
      </c>
      <c r="CV12" s="1">
        <v>60.6</v>
      </c>
      <c r="CW12" s="1">
        <v>68.37</v>
      </c>
      <c r="CX12" s="1">
        <v>64.540000000000006</v>
      </c>
      <c r="CY12" s="1">
        <v>60.38</v>
      </c>
      <c r="CZ12" s="1">
        <v>70.7</v>
      </c>
      <c r="DA12" s="1">
        <v>70.150000000000006</v>
      </c>
      <c r="DB12" s="1">
        <v>70.52</v>
      </c>
      <c r="DC12" s="1">
        <v>80.64</v>
      </c>
      <c r="DD12" s="1">
        <v>70.13</v>
      </c>
      <c r="DE12" s="1">
        <v>75.25</v>
      </c>
      <c r="DF12" s="1">
        <v>73.44</v>
      </c>
      <c r="DG12" s="1">
        <v>70.739999999999995</v>
      </c>
      <c r="DH12" s="1">
        <v>71.72</v>
      </c>
      <c r="DI12" s="1">
        <v>58.25</v>
      </c>
      <c r="DJ12" s="1">
        <v>71.44</v>
      </c>
      <c r="DK12" s="1">
        <v>53.42</v>
      </c>
      <c r="DL12" s="1">
        <v>80.77</v>
      </c>
      <c r="DM12" s="1">
        <v>61.35</v>
      </c>
      <c r="DN12" s="1">
        <v>69.569999999999993</v>
      </c>
      <c r="DO12" s="1">
        <v>68.010000000000005</v>
      </c>
      <c r="DP12" s="1">
        <v>79.069999999999993</v>
      </c>
      <c r="DQ12" s="1">
        <v>62.78</v>
      </c>
      <c r="DR12" s="1">
        <v>60.69</v>
      </c>
      <c r="DS12" s="1">
        <v>74.97</v>
      </c>
      <c r="DT12" s="1">
        <v>74.19</v>
      </c>
      <c r="DU12" s="1">
        <v>65.03</v>
      </c>
      <c r="DV12" s="1">
        <v>69.06</v>
      </c>
      <c r="DW12" s="1">
        <v>54</v>
      </c>
      <c r="DX12" s="1">
        <v>66</v>
      </c>
      <c r="DY12" s="2">
        <v>67.588333333333352</v>
      </c>
      <c r="DZ12" s="2">
        <v>66.730909090909108</v>
      </c>
      <c r="EA12" s="2">
        <v>-0.8574242424242442</v>
      </c>
      <c r="EB12" s="8">
        <v>0.47509415279018807</v>
      </c>
    </row>
    <row r="13" spans="1:132" x14ac:dyDescent="0.25">
      <c r="A13" s="1" t="s">
        <v>52</v>
      </c>
      <c r="B13" s="1" t="s">
        <v>82</v>
      </c>
      <c r="C13" s="1" t="s">
        <v>81</v>
      </c>
      <c r="D13" s="1">
        <v>91</v>
      </c>
      <c r="E13" s="1" t="s">
        <v>80</v>
      </c>
      <c r="F13" s="1" t="s">
        <v>29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N13" s="1">
        <v>0</v>
      </c>
      <c r="O13" s="1">
        <v>32.68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 s="1">
        <v>0</v>
      </c>
      <c r="Y13" s="1">
        <v>0</v>
      </c>
      <c r="Z13" s="1">
        <v>100</v>
      </c>
      <c r="AB13" s="1">
        <v>0</v>
      </c>
      <c r="AC13" s="1">
        <v>0</v>
      </c>
      <c r="AD13" s="1">
        <v>0</v>
      </c>
      <c r="AF13" s="1">
        <v>0</v>
      </c>
      <c r="AG13" s="1">
        <v>7.66</v>
      </c>
      <c r="AH13" s="1">
        <v>11.04</v>
      </c>
      <c r="AI13" s="1">
        <v>0</v>
      </c>
      <c r="AJ13" s="1">
        <v>0</v>
      </c>
      <c r="AK13" s="1">
        <v>0</v>
      </c>
      <c r="AL13" s="1">
        <v>33.33</v>
      </c>
      <c r="AN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E13" s="1">
        <v>0</v>
      </c>
      <c r="BF13" s="1">
        <v>0</v>
      </c>
      <c r="BG13" s="1">
        <v>10.96</v>
      </c>
      <c r="BH13" s="1">
        <v>0</v>
      </c>
      <c r="BI13" s="1">
        <v>0</v>
      </c>
      <c r="BJ13" s="1">
        <v>0</v>
      </c>
      <c r="BK13" s="1">
        <v>14.29</v>
      </c>
      <c r="BL13" s="1">
        <v>0</v>
      </c>
      <c r="BM13" s="1">
        <v>14.29</v>
      </c>
      <c r="BN13" s="1">
        <v>0</v>
      </c>
      <c r="BO13" s="1">
        <v>0</v>
      </c>
      <c r="BP13" s="1">
        <v>16.579999999999998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22.15</v>
      </c>
      <c r="BX13" s="1">
        <v>0</v>
      </c>
      <c r="BY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100</v>
      </c>
      <c r="CG13" s="1">
        <v>0</v>
      </c>
      <c r="CH13" s="1">
        <v>0</v>
      </c>
      <c r="CI13" s="1">
        <v>0</v>
      </c>
      <c r="CJ13" s="1">
        <v>0</v>
      </c>
      <c r="CL13" s="1">
        <v>0</v>
      </c>
      <c r="CM13" s="1">
        <v>8.99</v>
      </c>
      <c r="CN13" s="1">
        <v>0</v>
      </c>
      <c r="CP13" s="1">
        <v>19.760000000000002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W13" s="1">
        <v>0</v>
      </c>
      <c r="CX13" s="1">
        <v>0</v>
      </c>
      <c r="CZ13" s="1">
        <v>0</v>
      </c>
      <c r="DA13" s="1">
        <v>0</v>
      </c>
      <c r="DB13" s="1">
        <v>33.33</v>
      </c>
      <c r="DC13" s="1">
        <v>10.96</v>
      </c>
      <c r="DD13" s="1">
        <v>0</v>
      </c>
      <c r="DE13" s="1">
        <v>0</v>
      </c>
      <c r="DF13" s="1">
        <v>0</v>
      </c>
      <c r="DH13" s="1">
        <v>100</v>
      </c>
      <c r="DI13" s="1">
        <v>0</v>
      </c>
      <c r="DK13" s="1">
        <v>0</v>
      </c>
      <c r="DL13" s="1">
        <v>0</v>
      </c>
      <c r="DM13" s="1">
        <v>0</v>
      </c>
      <c r="DN13" s="1">
        <v>20</v>
      </c>
      <c r="DO13" s="1">
        <v>32.68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46</v>
      </c>
      <c r="DX13" s="1">
        <v>58</v>
      </c>
      <c r="DY13" s="2">
        <v>4.2536956521739127</v>
      </c>
      <c r="DZ13" s="2">
        <v>6.7763793103448284</v>
      </c>
      <c r="EA13" s="2">
        <v>2.5226836581709158</v>
      </c>
      <c r="EB13" s="8">
        <v>0.48126480073043898</v>
      </c>
    </row>
    <row r="14" spans="1:132" x14ac:dyDescent="0.25">
      <c r="A14" s="1" t="s">
        <v>52</v>
      </c>
      <c r="B14" s="1" t="s">
        <v>79</v>
      </c>
      <c r="C14" s="1" t="s">
        <v>78</v>
      </c>
      <c r="D14" s="1">
        <v>90</v>
      </c>
      <c r="E14" s="1" t="s">
        <v>77</v>
      </c>
      <c r="F14" s="1" t="s">
        <v>29</v>
      </c>
      <c r="G14" s="1">
        <v>100</v>
      </c>
      <c r="H14" s="1">
        <v>100</v>
      </c>
      <c r="I14" s="1">
        <v>100</v>
      </c>
      <c r="J14" s="1">
        <v>92.51</v>
      </c>
      <c r="K14" s="1">
        <v>100</v>
      </c>
      <c r="L14" s="1">
        <v>100</v>
      </c>
      <c r="M14" s="1">
        <v>100</v>
      </c>
      <c r="N14" s="1">
        <v>100</v>
      </c>
      <c r="O14" s="1">
        <v>100</v>
      </c>
      <c r="P14" s="1">
        <v>100</v>
      </c>
      <c r="Q14" s="1">
        <v>100</v>
      </c>
      <c r="R14" s="1">
        <v>100</v>
      </c>
      <c r="S14" s="1">
        <v>100</v>
      </c>
      <c r="T14" s="1">
        <v>100</v>
      </c>
      <c r="U14" s="1">
        <v>100</v>
      </c>
      <c r="V14" s="1">
        <v>100</v>
      </c>
      <c r="W14" s="1">
        <v>100</v>
      </c>
      <c r="X14" s="1">
        <v>100</v>
      </c>
      <c r="Y14" s="1">
        <v>100</v>
      </c>
      <c r="Z14" s="1">
        <v>100</v>
      </c>
      <c r="AA14" s="1">
        <v>100</v>
      </c>
      <c r="AB14" s="1">
        <v>100</v>
      </c>
      <c r="AC14" s="1">
        <v>100</v>
      </c>
      <c r="AD14" s="1">
        <v>100</v>
      </c>
      <c r="AE14" s="1">
        <v>100</v>
      </c>
      <c r="AF14" s="1">
        <v>100</v>
      </c>
      <c r="AG14" s="1">
        <v>100</v>
      </c>
      <c r="AH14" s="1">
        <v>100</v>
      </c>
      <c r="AI14" s="1">
        <v>100</v>
      </c>
      <c r="AJ14" s="1">
        <v>100</v>
      </c>
      <c r="AK14" s="1">
        <v>100</v>
      </c>
      <c r="AL14" s="1">
        <v>94.8</v>
      </c>
      <c r="AM14" s="1">
        <v>100</v>
      </c>
      <c r="AN14" s="1">
        <v>93.27</v>
      </c>
      <c r="AO14" s="1">
        <v>100</v>
      </c>
      <c r="AP14" s="1">
        <v>94.37</v>
      </c>
      <c r="AQ14" s="1">
        <v>100</v>
      </c>
      <c r="AR14" s="1">
        <v>100</v>
      </c>
      <c r="AS14" s="1">
        <v>100</v>
      </c>
      <c r="AT14" s="1">
        <v>100</v>
      </c>
      <c r="AU14" s="1">
        <v>95.86</v>
      </c>
      <c r="AV14" s="1">
        <v>93.67</v>
      </c>
      <c r="AW14" s="1">
        <v>94.38</v>
      </c>
      <c r="AX14" s="1">
        <v>100</v>
      </c>
      <c r="AY14" s="1">
        <v>100</v>
      </c>
      <c r="AZ14" s="1">
        <v>100</v>
      </c>
      <c r="BA14" s="1">
        <v>100</v>
      </c>
      <c r="BB14" s="1">
        <v>100</v>
      </c>
      <c r="BC14" s="1">
        <v>100</v>
      </c>
      <c r="BD14" s="1">
        <v>100</v>
      </c>
      <c r="BE14" s="1">
        <v>100</v>
      </c>
      <c r="BF14" s="1">
        <v>100</v>
      </c>
      <c r="BG14" s="1">
        <v>100</v>
      </c>
      <c r="BH14" s="1">
        <v>100</v>
      </c>
      <c r="BI14" s="1">
        <v>100</v>
      </c>
      <c r="BJ14" s="1">
        <v>100</v>
      </c>
      <c r="BK14" s="1">
        <v>100</v>
      </c>
      <c r="BL14" s="1">
        <v>89.07</v>
      </c>
      <c r="BM14" s="1">
        <v>100</v>
      </c>
      <c r="BN14" s="1">
        <v>100</v>
      </c>
      <c r="BO14" s="1">
        <v>100</v>
      </c>
      <c r="BP14" s="1">
        <v>94.2</v>
      </c>
      <c r="BQ14" s="1">
        <v>100</v>
      </c>
      <c r="BR14" s="1">
        <v>100</v>
      </c>
      <c r="BS14" s="1">
        <v>100</v>
      </c>
      <c r="BT14" s="1">
        <v>100</v>
      </c>
      <c r="BU14" s="1">
        <v>100</v>
      </c>
      <c r="BV14" s="1">
        <v>95.77</v>
      </c>
      <c r="BW14" s="1">
        <v>100</v>
      </c>
      <c r="BX14" s="1">
        <v>100</v>
      </c>
      <c r="BY14" s="1">
        <v>100</v>
      </c>
      <c r="BZ14" s="1">
        <v>100</v>
      </c>
      <c r="CA14" s="1">
        <v>100</v>
      </c>
      <c r="CB14" s="1">
        <v>100</v>
      </c>
      <c r="CC14" s="1">
        <v>89.86</v>
      </c>
      <c r="CD14" s="1">
        <v>97.02</v>
      </c>
      <c r="CE14" s="1">
        <v>100</v>
      </c>
      <c r="CF14" s="1">
        <v>100</v>
      </c>
      <c r="CG14" s="1">
        <v>100</v>
      </c>
      <c r="CH14" s="1">
        <v>100</v>
      </c>
      <c r="CI14" s="1">
        <v>100</v>
      </c>
      <c r="CJ14" s="1">
        <v>100</v>
      </c>
      <c r="CK14" s="1">
        <v>100</v>
      </c>
      <c r="CL14" s="1">
        <v>100</v>
      </c>
      <c r="CM14" s="1">
        <v>100</v>
      </c>
      <c r="CN14" s="1">
        <v>100</v>
      </c>
      <c r="CO14" s="1">
        <v>100</v>
      </c>
      <c r="CP14" s="1">
        <v>100</v>
      </c>
      <c r="CQ14" s="1">
        <v>100</v>
      </c>
      <c r="CR14" s="1">
        <v>100</v>
      </c>
      <c r="CS14" s="1">
        <v>100</v>
      </c>
      <c r="CT14" s="1">
        <v>94.4</v>
      </c>
      <c r="CU14" s="1">
        <v>100</v>
      </c>
      <c r="CV14" s="1">
        <v>95.05</v>
      </c>
      <c r="CW14" s="1">
        <v>100</v>
      </c>
      <c r="CX14" s="1">
        <v>100</v>
      </c>
      <c r="CY14" s="1">
        <v>100</v>
      </c>
      <c r="CZ14" s="1">
        <v>100</v>
      </c>
      <c r="DA14" s="1">
        <v>100</v>
      </c>
      <c r="DB14" s="1">
        <v>100</v>
      </c>
      <c r="DC14" s="1">
        <v>100</v>
      </c>
      <c r="DD14" s="1">
        <v>100</v>
      </c>
      <c r="DE14" s="1">
        <v>100</v>
      </c>
      <c r="DF14" s="1">
        <v>100</v>
      </c>
      <c r="DG14" s="1">
        <v>95.54</v>
      </c>
      <c r="DH14" s="1">
        <v>96.83</v>
      </c>
      <c r="DI14" s="1">
        <v>100</v>
      </c>
      <c r="DJ14" s="1">
        <v>83.12</v>
      </c>
      <c r="DK14" s="1">
        <v>100</v>
      </c>
      <c r="DL14" s="1">
        <v>100</v>
      </c>
      <c r="DM14" s="1">
        <v>100</v>
      </c>
      <c r="DN14" s="1">
        <v>100</v>
      </c>
      <c r="DO14" s="1">
        <v>100</v>
      </c>
      <c r="DP14" s="1">
        <v>100</v>
      </c>
      <c r="DQ14" s="1">
        <v>100</v>
      </c>
      <c r="DR14" s="1">
        <v>100</v>
      </c>
      <c r="DS14" s="1">
        <v>100</v>
      </c>
      <c r="DT14" s="1">
        <v>100</v>
      </c>
      <c r="DU14" s="1">
        <v>100</v>
      </c>
      <c r="DV14" s="1">
        <v>96.58</v>
      </c>
      <c r="DW14" s="1">
        <v>54</v>
      </c>
      <c r="DX14" s="1">
        <v>66</v>
      </c>
      <c r="DY14" s="2">
        <v>99.238148148148156</v>
      </c>
      <c r="DZ14" s="2">
        <v>98.900606060606066</v>
      </c>
      <c r="EA14" s="2">
        <v>-0.33754208754209003</v>
      </c>
      <c r="EB14" s="8">
        <v>0.48208217899597716</v>
      </c>
    </row>
    <row r="15" spans="1:132" x14ac:dyDescent="0.25">
      <c r="A15" s="1" t="s">
        <v>36</v>
      </c>
      <c r="B15" s="1" t="s">
        <v>42</v>
      </c>
      <c r="C15" s="1" t="s">
        <v>41</v>
      </c>
      <c r="D15" s="1">
        <v>90</v>
      </c>
      <c r="E15" s="1" t="s">
        <v>40</v>
      </c>
      <c r="F15" s="1" t="s">
        <v>9</v>
      </c>
      <c r="G15" s="1">
        <v>52.67</v>
      </c>
      <c r="H15" s="1">
        <v>45.42</v>
      </c>
      <c r="I15" s="1">
        <v>48.63</v>
      </c>
      <c r="J15" s="1">
        <v>43.8</v>
      </c>
      <c r="K15" s="1">
        <v>39.14</v>
      </c>
      <c r="L15" s="1">
        <v>41.21</v>
      </c>
      <c r="M15" s="1">
        <v>60.32</v>
      </c>
      <c r="N15" s="1">
        <v>47.57</v>
      </c>
      <c r="O15" s="1">
        <v>48.7</v>
      </c>
      <c r="P15" s="1">
        <v>51.37</v>
      </c>
      <c r="Q15" s="1">
        <v>48.01</v>
      </c>
      <c r="R15" s="1">
        <v>55.88</v>
      </c>
      <c r="S15" s="1">
        <v>79.05</v>
      </c>
      <c r="T15" s="1">
        <v>57.1</v>
      </c>
      <c r="U15" s="1">
        <v>66.790000000000006</v>
      </c>
      <c r="V15" s="1">
        <v>57.72</v>
      </c>
      <c r="W15" s="1">
        <v>59.64</v>
      </c>
      <c r="X15" s="1">
        <v>44.49</v>
      </c>
      <c r="Y15" s="1">
        <v>58.24</v>
      </c>
      <c r="Z15" s="1">
        <v>35.42</v>
      </c>
      <c r="AA15" s="1">
        <v>62.01</v>
      </c>
      <c r="AB15" s="1">
        <v>55.93</v>
      </c>
      <c r="AC15" s="1">
        <v>46.79</v>
      </c>
      <c r="AD15" s="1">
        <v>53.38</v>
      </c>
      <c r="AE15" s="1">
        <v>58.64</v>
      </c>
      <c r="AF15" s="1">
        <v>63.12</v>
      </c>
      <c r="AG15" s="1">
        <v>46.18</v>
      </c>
      <c r="AH15" s="1">
        <v>45.03</v>
      </c>
      <c r="AI15" s="1">
        <v>48.02</v>
      </c>
      <c r="AJ15" s="1">
        <v>39.74</v>
      </c>
      <c r="AK15" s="1">
        <v>41.68</v>
      </c>
      <c r="AL15" s="1">
        <v>60.68</v>
      </c>
      <c r="AM15" s="1">
        <v>52.41</v>
      </c>
      <c r="AN15" s="1">
        <v>53.24</v>
      </c>
      <c r="AO15" s="1">
        <v>58.71</v>
      </c>
      <c r="AP15" s="1">
        <v>53.31</v>
      </c>
      <c r="AQ15" s="1">
        <v>58.01</v>
      </c>
      <c r="AR15" s="1">
        <v>44.63</v>
      </c>
      <c r="AS15" s="1">
        <v>52.35</v>
      </c>
      <c r="AT15" s="1">
        <v>56.83</v>
      </c>
      <c r="AU15" s="1">
        <v>51.03</v>
      </c>
      <c r="AV15" s="1">
        <v>35.96</v>
      </c>
      <c r="AW15" s="1">
        <v>65.349999999999994</v>
      </c>
      <c r="AX15" s="1">
        <v>40.98</v>
      </c>
      <c r="AY15" s="1">
        <v>41.48</v>
      </c>
      <c r="AZ15" s="1">
        <v>69.709999999999994</v>
      </c>
      <c r="BA15" s="1">
        <v>67.540000000000006</v>
      </c>
      <c r="BB15" s="1">
        <v>66.88</v>
      </c>
      <c r="BC15" s="1">
        <v>40.93</v>
      </c>
      <c r="BD15" s="1">
        <v>47.53</v>
      </c>
      <c r="BE15" s="1">
        <v>52.04</v>
      </c>
      <c r="BF15" s="1">
        <v>50.04</v>
      </c>
      <c r="BG15" s="1">
        <v>59.05</v>
      </c>
      <c r="BH15" s="1">
        <v>49.1</v>
      </c>
      <c r="BI15" s="1">
        <v>41.17</v>
      </c>
      <c r="BJ15" s="1">
        <v>43.98</v>
      </c>
      <c r="BK15" s="1">
        <v>48.67</v>
      </c>
      <c r="BL15" s="1">
        <v>54.41</v>
      </c>
      <c r="BM15" s="1">
        <v>41.28</v>
      </c>
      <c r="BN15" s="1">
        <v>46.55</v>
      </c>
      <c r="BO15" s="1">
        <v>50.93</v>
      </c>
      <c r="BP15" s="1">
        <v>53.94</v>
      </c>
      <c r="BQ15" s="1">
        <v>67.099999999999994</v>
      </c>
      <c r="BR15" s="1">
        <v>61.24</v>
      </c>
      <c r="BS15" s="1">
        <v>46.1</v>
      </c>
      <c r="BT15" s="1">
        <v>64.52</v>
      </c>
      <c r="BU15" s="1">
        <v>60.5</v>
      </c>
      <c r="BV15" s="1">
        <v>41.75</v>
      </c>
      <c r="BW15" s="1">
        <v>47.58</v>
      </c>
      <c r="BX15" s="1">
        <v>49.66</v>
      </c>
      <c r="BY15" s="1">
        <v>63.54</v>
      </c>
      <c r="BZ15" s="1">
        <v>54.43</v>
      </c>
      <c r="CA15" s="1">
        <v>57.38</v>
      </c>
      <c r="CB15" s="1">
        <v>41.72</v>
      </c>
      <c r="CC15" s="1">
        <v>17.04</v>
      </c>
      <c r="CD15" s="1">
        <v>43.01</v>
      </c>
      <c r="CE15" s="1">
        <v>68.599999999999994</v>
      </c>
      <c r="CF15" s="1">
        <v>53.28</v>
      </c>
      <c r="CG15" s="1">
        <v>50.74</v>
      </c>
      <c r="CH15" s="1">
        <v>63.34</v>
      </c>
      <c r="CI15" s="1">
        <v>43.63</v>
      </c>
      <c r="CJ15" s="1">
        <v>62.39</v>
      </c>
      <c r="CK15" s="1">
        <v>66.88</v>
      </c>
      <c r="CL15" s="1">
        <v>52.23</v>
      </c>
      <c r="CM15" s="1">
        <v>45.21</v>
      </c>
      <c r="CN15" s="1">
        <v>58.77</v>
      </c>
      <c r="CO15" s="1">
        <v>53.89</v>
      </c>
      <c r="CP15" s="1">
        <v>24.56</v>
      </c>
      <c r="CQ15" s="1">
        <v>46.6</v>
      </c>
      <c r="CR15" s="1">
        <v>58.58</v>
      </c>
      <c r="CS15" s="1">
        <v>40.89</v>
      </c>
      <c r="CT15" s="1">
        <v>49.73</v>
      </c>
      <c r="CU15" s="1">
        <v>50.08</v>
      </c>
      <c r="CV15" s="1">
        <v>34.619999999999997</v>
      </c>
      <c r="CW15" s="1">
        <v>54.42</v>
      </c>
      <c r="CX15" s="1">
        <v>44.86</v>
      </c>
      <c r="CY15" s="1">
        <v>60.55</v>
      </c>
      <c r="CZ15" s="1">
        <v>58.06</v>
      </c>
      <c r="DA15" s="1">
        <v>51.39</v>
      </c>
      <c r="DB15" s="1">
        <v>55.67</v>
      </c>
      <c r="DC15" s="1">
        <v>22.67</v>
      </c>
      <c r="DD15" s="1">
        <v>58.67</v>
      </c>
      <c r="DE15" s="1">
        <v>59.25</v>
      </c>
      <c r="DF15" s="1">
        <v>47.34</v>
      </c>
      <c r="DG15" s="1">
        <v>49.65</v>
      </c>
      <c r="DH15" s="1">
        <v>55.15</v>
      </c>
      <c r="DI15" s="1">
        <v>45.08</v>
      </c>
      <c r="DJ15" s="1">
        <v>51.59</v>
      </c>
      <c r="DK15" s="1">
        <v>59.72</v>
      </c>
      <c r="DL15" s="1">
        <v>49.7</v>
      </c>
      <c r="DM15" s="1">
        <v>50.86</v>
      </c>
      <c r="DN15" s="1">
        <v>45.47</v>
      </c>
      <c r="DO15" s="1">
        <v>48.74</v>
      </c>
      <c r="DP15" s="1">
        <v>45.25</v>
      </c>
      <c r="DQ15" s="1">
        <v>48.31</v>
      </c>
      <c r="DR15" s="1">
        <v>46.58</v>
      </c>
      <c r="DS15" s="1">
        <v>63.84</v>
      </c>
      <c r="DT15" s="1">
        <v>63.08</v>
      </c>
      <c r="DU15" s="1">
        <v>66.52</v>
      </c>
      <c r="DV15" s="1">
        <v>57.22</v>
      </c>
      <c r="DW15" s="1">
        <v>54</v>
      </c>
      <c r="DX15" s="1">
        <v>66</v>
      </c>
      <c r="DY15" s="2">
        <v>52.397777777777783</v>
      </c>
      <c r="DZ15" s="2">
        <v>51.214545454545444</v>
      </c>
      <c r="EA15" s="2">
        <v>-1.183232323232339</v>
      </c>
      <c r="EB15" s="8">
        <v>0.50942783959364968</v>
      </c>
    </row>
    <row r="16" spans="1:132" x14ac:dyDescent="0.25">
      <c r="A16" s="1" t="s">
        <v>52</v>
      </c>
      <c r="B16" s="1" t="s">
        <v>76</v>
      </c>
      <c r="C16" s="1" t="s">
        <v>75</v>
      </c>
      <c r="D16" s="1">
        <v>50</v>
      </c>
      <c r="E16" s="1" t="s">
        <v>74</v>
      </c>
      <c r="F16" s="1" t="s">
        <v>29</v>
      </c>
      <c r="G16" s="1">
        <v>100</v>
      </c>
      <c r="H16" s="1">
        <v>0</v>
      </c>
      <c r="I16" s="1">
        <v>0</v>
      </c>
      <c r="J16" s="1">
        <v>100</v>
      </c>
      <c r="K16" s="1">
        <v>20.48</v>
      </c>
      <c r="L16" s="1">
        <v>0</v>
      </c>
      <c r="N16" s="1">
        <v>0</v>
      </c>
      <c r="O16" s="1">
        <v>49.26</v>
      </c>
      <c r="P16" s="1">
        <v>100</v>
      </c>
      <c r="Q16" s="1">
        <v>0</v>
      </c>
      <c r="R16" s="1">
        <v>60.71</v>
      </c>
      <c r="S16" s="1">
        <v>0</v>
      </c>
      <c r="T16" s="1">
        <v>20.239999999999998</v>
      </c>
      <c r="U16" s="1">
        <v>20.48</v>
      </c>
      <c r="V16" s="1">
        <v>0</v>
      </c>
      <c r="X16" s="1">
        <v>0</v>
      </c>
      <c r="Y16" s="1">
        <v>33.33</v>
      </c>
      <c r="Z16" s="1">
        <v>100</v>
      </c>
      <c r="AB16" s="1">
        <v>0</v>
      </c>
      <c r="AC16" s="1">
        <v>6.85</v>
      </c>
      <c r="AD16" s="1">
        <v>0</v>
      </c>
      <c r="AF16" s="1">
        <v>33.33</v>
      </c>
      <c r="AG16" s="1">
        <v>9.34</v>
      </c>
      <c r="AH16" s="1">
        <v>11.04</v>
      </c>
      <c r="AI16" s="1">
        <v>33.99</v>
      </c>
      <c r="AJ16" s="1">
        <v>14.53</v>
      </c>
      <c r="AK16" s="1">
        <v>0</v>
      </c>
      <c r="AL16" s="1">
        <v>0</v>
      </c>
      <c r="AN16" s="1">
        <v>0</v>
      </c>
      <c r="AP16" s="1">
        <v>0</v>
      </c>
      <c r="AQ16" s="1">
        <v>9.34</v>
      </c>
      <c r="AR16" s="1">
        <v>100</v>
      </c>
      <c r="AS16" s="1">
        <v>20.48</v>
      </c>
      <c r="AT16" s="1">
        <v>0</v>
      </c>
      <c r="AU16" s="1">
        <v>20.48</v>
      </c>
      <c r="AW16" s="1">
        <v>33.33</v>
      </c>
      <c r="AX16" s="1">
        <v>0</v>
      </c>
      <c r="AY16" s="1">
        <v>0</v>
      </c>
      <c r="AZ16" s="1">
        <v>20.48</v>
      </c>
      <c r="BA16" s="1">
        <v>0</v>
      </c>
      <c r="BB16" s="1">
        <v>100</v>
      </c>
      <c r="BC16" s="1">
        <v>67.319999999999993</v>
      </c>
      <c r="BE16" s="1">
        <v>33.33</v>
      </c>
      <c r="BF16" s="1">
        <v>0</v>
      </c>
      <c r="BG16" s="1">
        <v>0</v>
      </c>
      <c r="BH16" s="1">
        <v>0</v>
      </c>
      <c r="BI16" s="1">
        <v>2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33.99</v>
      </c>
      <c r="BP16" s="1">
        <v>11.41</v>
      </c>
      <c r="BR16" s="1">
        <v>50.37</v>
      </c>
      <c r="BS16" s="1">
        <v>0</v>
      </c>
      <c r="BT16" s="1">
        <v>14.29</v>
      </c>
      <c r="BU16" s="1">
        <v>0</v>
      </c>
      <c r="BV16" s="1">
        <v>100</v>
      </c>
      <c r="BW16" s="1">
        <v>0</v>
      </c>
      <c r="BX16" s="1">
        <v>14.59</v>
      </c>
      <c r="BY16" s="1">
        <v>100</v>
      </c>
      <c r="CA16" s="1">
        <v>50.74</v>
      </c>
      <c r="CB16" s="1">
        <v>100</v>
      </c>
      <c r="CC16" s="1">
        <v>100</v>
      </c>
      <c r="CD16" s="1">
        <v>20.239999999999998</v>
      </c>
      <c r="CE16" s="1">
        <v>20</v>
      </c>
      <c r="CG16" s="1">
        <v>0</v>
      </c>
      <c r="CH16" s="1">
        <v>14.53</v>
      </c>
      <c r="CI16" s="1">
        <v>33.99</v>
      </c>
      <c r="CJ16" s="1">
        <v>0</v>
      </c>
      <c r="CL16" s="1">
        <v>20.48</v>
      </c>
      <c r="CM16" s="1">
        <v>11.33</v>
      </c>
      <c r="CN16" s="1">
        <v>33.99</v>
      </c>
      <c r="CP16" s="1">
        <v>0</v>
      </c>
      <c r="CQ16" s="1">
        <v>100</v>
      </c>
      <c r="CR16" s="1">
        <v>100</v>
      </c>
      <c r="CS16" s="1">
        <v>0</v>
      </c>
      <c r="CT16" s="1">
        <v>0</v>
      </c>
      <c r="CU16" s="1">
        <v>19.53</v>
      </c>
      <c r="CW16" s="1">
        <v>0</v>
      </c>
      <c r="CX16" s="1">
        <v>0</v>
      </c>
      <c r="CZ16" s="1">
        <v>0</v>
      </c>
      <c r="DA16" s="1">
        <v>100</v>
      </c>
      <c r="DB16" s="1">
        <v>0</v>
      </c>
      <c r="DC16" s="1">
        <v>33.99</v>
      </c>
      <c r="DD16" s="1">
        <v>0</v>
      </c>
      <c r="DE16" s="1">
        <v>0</v>
      </c>
      <c r="DF16" s="1">
        <v>100</v>
      </c>
      <c r="DH16" s="1">
        <v>100</v>
      </c>
      <c r="DI16" s="1">
        <v>20.239999999999998</v>
      </c>
      <c r="DK16" s="1">
        <v>14.65</v>
      </c>
      <c r="DL16" s="1">
        <v>0</v>
      </c>
      <c r="DM16" s="1">
        <v>100</v>
      </c>
      <c r="DN16" s="1">
        <v>0</v>
      </c>
      <c r="DO16" s="1">
        <v>32.68</v>
      </c>
      <c r="DP16" s="1">
        <v>0</v>
      </c>
      <c r="DQ16" s="1">
        <v>0</v>
      </c>
      <c r="DR16" s="1">
        <v>0</v>
      </c>
      <c r="DS16" s="1">
        <v>100</v>
      </c>
      <c r="DT16" s="1">
        <v>11.33</v>
      </c>
      <c r="DU16" s="1">
        <v>19.760000000000002</v>
      </c>
      <c r="DV16" s="1">
        <v>20.239999999999998</v>
      </c>
      <c r="DW16" s="1">
        <v>46</v>
      </c>
      <c r="DX16" s="1">
        <v>57</v>
      </c>
      <c r="DY16" s="2">
        <v>24.311739130434784</v>
      </c>
      <c r="DZ16" s="2">
        <v>28.46263157894737</v>
      </c>
      <c r="EA16" s="2">
        <v>4.150892448512586</v>
      </c>
      <c r="EB16" s="8">
        <v>0.56246815899647762</v>
      </c>
    </row>
    <row r="17" spans="1:132" x14ac:dyDescent="0.25">
      <c r="A17" s="1" t="s">
        <v>52</v>
      </c>
      <c r="B17" s="1" t="s">
        <v>73</v>
      </c>
      <c r="C17" s="1" t="s">
        <v>72</v>
      </c>
      <c r="D17" s="1">
        <v>70</v>
      </c>
      <c r="E17" s="1" t="s">
        <v>71</v>
      </c>
      <c r="F17" s="1" t="s">
        <v>29</v>
      </c>
      <c r="H17" s="1">
        <v>0</v>
      </c>
      <c r="I17" s="1">
        <v>0</v>
      </c>
      <c r="K17" s="1">
        <v>0</v>
      </c>
      <c r="L17" s="1">
        <v>0</v>
      </c>
      <c r="N17" s="1">
        <v>0</v>
      </c>
      <c r="O17" s="1">
        <v>19.760000000000002</v>
      </c>
      <c r="P17" s="1">
        <v>100</v>
      </c>
      <c r="Q17" s="1">
        <v>0</v>
      </c>
      <c r="R17" s="1">
        <v>0</v>
      </c>
      <c r="S17" s="1">
        <v>0</v>
      </c>
      <c r="T17" s="1">
        <v>19.760000000000002</v>
      </c>
      <c r="U17" s="1">
        <v>0</v>
      </c>
      <c r="V17" s="1">
        <v>0</v>
      </c>
      <c r="X17" s="1">
        <v>0</v>
      </c>
      <c r="Y17" s="1">
        <v>0</v>
      </c>
      <c r="AB17" s="1">
        <v>0</v>
      </c>
      <c r="AC17" s="1">
        <v>0</v>
      </c>
      <c r="AD17" s="1">
        <v>33.33</v>
      </c>
      <c r="AF17" s="1">
        <v>0</v>
      </c>
      <c r="AG17" s="1">
        <v>9.09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N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20</v>
      </c>
      <c r="AU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19.760000000000002</v>
      </c>
      <c r="BC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14.29</v>
      </c>
      <c r="BR17" s="1">
        <v>0</v>
      </c>
      <c r="BS17" s="1">
        <v>0</v>
      </c>
      <c r="BT17" s="1">
        <v>0</v>
      </c>
      <c r="BU17" s="1">
        <v>0</v>
      </c>
      <c r="BW17" s="1">
        <v>0</v>
      </c>
      <c r="BX17" s="1">
        <v>0</v>
      </c>
      <c r="CA17" s="1">
        <v>0</v>
      </c>
      <c r="CD17" s="1">
        <v>0</v>
      </c>
      <c r="CE17" s="1">
        <v>20</v>
      </c>
      <c r="CG17" s="1">
        <v>0</v>
      </c>
      <c r="CH17" s="1">
        <v>0</v>
      </c>
      <c r="CI17" s="1">
        <v>0</v>
      </c>
      <c r="CJ17" s="1">
        <v>0</v>
      </c>
      <c r="CL17" s="1">
        <v>0</v>
      </c>
      <c r="CM17" s="1">
        <v>0</v>
      </c>
      <c r="CN17" s="1">
        <v>0</v>
      </c>
      <c r="CP17" s="1">
        <v>0</v>
      </c>
      <c r="CS17" s="1">
        <v>0</v>
      </c>
      <c r="CT17" s="1">
        <v>0</v>
      </c>
      <c r="CU17" s="1">
        <v>0</v>
      </c>
      <c r="CW17" s="1">
        <v>0</v>
      </c>
      <c r="CX17" s="1">
        <v>0</v>
      </c>
      <c r="CZ17" s="1">
        <v>0</v>
      </c>
      <c r="DB17" s="1">
        <v>0</v>
      </c>
      <c r="DC17" s="1">
        <v>0</v>
      </c>
      <c r="DD17" s="1">
        <v>0</v>
      </c>
      <c r="DE17" s="1">
        <v>0</v>
      </c>
      <c r="DI17" s="1">
        <v>0</v>
      </c>
      <c r="DK17" s="1">
        <v>0</v>
      </c>
      <c r="DL17" s="1">
        <v>0</v>
      </c>
      <c r="DN17" s="1">
        <v>0</v>
      </c>
      <c r="DO17" s="1">
        <v>0</v>
      </c>
      <c r="DP17" s="1">
        <v>100</v>
      </c>
      <c r="DQ17" s="1">
        <v>0</v>
      </c>
      <c r="DR17" s="1">
        <v>0</v>
      </c>
      <c r="DT17" s="1">
        <v>0</v>
      </c>
      <c r="DU17" s="1">
        <v>19.760000000000002</v>
      </c>
      <c r="DV17" s="1">
        <v>0</v>
      </c>
      <c r="DW17" s="1">
        <v>42</v>
      </c>
      <c r="DX17" s="1">
        <v>46</v>
      </c>
      <c r="DY17" s="2">
        <v>5.2785714285714294</v>
      </c>
      <c r="DZ17" s="2">
        <v>3.3489130434782606</v>
      </c>
      <c r="EA17" s="2">
        <v>-1.9296583850931688</v>
      </c>
      <c r="EB17" s="8">
        <v>0.57397716028459445</v>
      </c>
    </row>
    <row r="18" spans="1:132" x14ac:dyDescent="0.25">
      <c r="A18" s="1" t="s">
        <v>36</v>
      </c>
      <c r="B18" s="1" t="s">
        <v>39</v>
      </c>
      <c r="C18" s="1" t="s">
        <v>38</v>
      </c>
      <c r="D18" s="1">
        <v>91</v>
      </c>
      <c r="E18" s="1" t="s">
        <v>37</v>
      </c>
      <c r="F18" s="1" t="s">
        <v>9</v>
      </c>
      <c r="G18" s="1">
        <v>4.04</v>
      </c>
      <c r="H18" s="1">
        <v>1.87</v>
      </c>
      <c r="I18" s="1">
        <v>2.16</v>
      </c>
      <c r="J18" s="1">
        <v>2.5</v>
      </c>
      <c r="K18" s="1">
        <v>0</v>
      </c>
      <c r="L18" s="1">
        <v>2.94</v>
      </c>
      <c r="M18" s="1">
        <v>1.34</v>
      </c>
      <c r="N18" s="1">
        <v>3.03</v>
      </c>
      <c r="O18" s="1">
        <v>2.86</v>
      </c>
      <c r="P18" s="1">
        <v>3.65</v>
      </c>
      <c r="Q18" s="1">
        <v>1.45</v>
      </c>
      <c r="R18" s="1">
        <v>5.32</v>
      </c>
      <c r="S18" s="1">
        <v>2.37</v>
      </c>
      <c r="T18" s="1">
        <v>0.94</v>
      </c>
      <c r="U18" s="1">
        <v>0</v>
      </c>
      <c r="V18" s="1">
        <v>0</v>
      </c>
      <c r="W18" s="1">
        <v>0</v>
      </c>
      <c r="X18" s="1">
        <v>1.75</v>
      </c>
      <c r="Y18" s="1">
        <v>0</v>
      </c>
      <c r="Z18" s="1">
        <v>0</v>
      </c>
      <c r="AA18" s="1">
        <v>1.18</v>
      </c>
      <c r="AB18" s="1">
        <v>8.35</v>
      </c>
      <c r="AC18" s="1">
        <v>1.45</v>
      </c>
      <c r="AD18" s="1">
        <v>1.54</v>
      </c>
      <c r="AE18" s="1">
        <v>1.23</v>
      </c>
      <c r="AF18" s="1">
        <v>1.59</v>
      </c>
      <c r="AG18" s="1">
        <v>0.56000000000000005</v>
      </c>
      <c r="AH18" s="1">
        <v>3.01</v>
      </c>
      <c r="AI18" s="1">
        <v>0.85</v>
      </c>
      <c r="AJ18" s="1">
        <v>0</v>
      </c>
      <c r="AK18" s="1">
        <v>2.37</v>
      </c>
      <c r="AL18" s="1">
        <v>1.27</v>
      </c>
      <c r="AM18" s="1">
        <v>1.1599999999999999</v>
      </c>
      <c r="AN18" s="1">
        <v>6.74</v>
      </c>
      <c r="AO18" s="1">
        <v>1.71</v>
      </c>
      <c r="AP18" s="1">
        <v>0</v>
      </c>
      <c r="AQ18" s="1">
        <v>1.0900000000000001</v>
      </c>
      <c r="AR18" s="1">
        <v>2.78</v>
      </c>
      <c r="AS18" s="1">
        <v>2.4300000000000002</v>
      </c>
      <c r="AT18" s="1">
        <v>0</v>
      </c>
      <c r="AU18" s="1">
        <v>3.86</v>
      </c>
      <c r="AV18" s="1">
        <v>0</v>
      </c>
      <c r="AW18" s="1">
        <v>0</v>
      </c>
      <c r="AX18" s="1">
        <v>1.61</v>
      </c>
      <c r="AY18" s="1">
        <v>0</v>
      </c>
      <c r="AZ18" s="1">
        <v>2.09</v>
      </c>
      <c r="BA18" s="1">
        <v>1.28</v>
      </c>
      <c r="BB18" s="1">
        <v>0.63</v>
      </c>
      <c r="BC18" s="1">
        <v>3.42</v>
      </c>
      <c r="BD18" s="1">
        <v>0.96</v>
      </c>
      <c r="BE18" s="1">
        <v>3.67</v>
      </c>
      <c r="BF18" s="1">
        <v>4.16</v>
      </c>
      <c r="BG18" s="1">
        <v>5</v>
      </c>
      <c r="BH18" s="1">
        <v>1.74</v>
      </c>
      <c r="BI18" s="1">
        <v>2.02</v>
      </c>
      <c r="BJ18" s="1">
        <v>0.91</v>
      </c>
      <c r="BK18" s="1">
        <v>3.8</v>
      </c>
      <c r="BL18" s="1">
        <v>4.88</v>
      </c>
      <c r="BM18" s="1">
        <v>1.41</v>
      </c>
      <c r="BN18" s="1">
        <v>3.89</v>
      </c>
      <c r="BO18" s="1">
        <v>0</v>
      </c>
      <c r="BP18" s="1">
        <v>1.1299999999999999</v>
      </c>
      <c r="BQ18" s="1">
        <v>4.75</v>
      </c>
      <c r="BR18" s="1">
        <v>3.82</v>
      </c>
      <c r="BS18" s="1">
        <v>1.21</v>
      </c>
      <c r="BT18" s="1">
        <v>0</v>
      </c>
      <c r="BU18" s="1">
        <v>2.46</v>
      </c>
      <c r="BV18" s="1">
        <v>1.23</v>
      </c>
      <c r="BW18" s="1">
        <v>1.19</v>
      </c>
      <c r="BX18" s="1">
        <v>2.11</v>
      </c>
      <c r="BY18" s="1">
        <v>1.3</v>
      </c>
      <c r="BZ18" s="1">
        <v>7.74</v>
      </c>
      <c r="CA18" s="1">
        <v>1.92</v>
      </c>
      <c r="CB18" s="1">
        <v>0</v>
      </c>
      <c r="CC18" s="1">
        <v>0</v>
      </c>
      <c r="CD18" s="1">
        <v>4.2300000000000004</v>
      </c>
      <c r="CE18" s="1">
        <v>1.3</v>
      </c>
      <c r="CF18" s="1">
        <v>1.23</v>
      </c>
      <c r="CG18" s="1">
        <v>0</v>
      </c>
      <c r="CH18" s="1">
        <v>0.67</v>
      </c>
      <c r="CI18" s="1">
        <v>2.0699999999999998</v>
      </c>
      <c r="CJ18" s="1">
        <v>0</v>
      </c>
      <c r="CK18" s="1">
        <v>0</v>
      </c>
      <c r="CL18" s="1">
        <v>3.65</v>
      </c>
      <c r="CM18" s="1">
        <v>0.8</v>
      </c>
      <c r="CN18" s="1">
        <v>3.41</v>
      </c>
      <c r="CO18" s="1">
        <v>4.88</v>
      </c>
      <c r="CP18" s="1">
        <v>1.57</v>
      </c>
      <c r="CQ18" s="1">
        <v>0</v>
      </c>
      <c r="CR18" s="1">
        <v>3.28</v>
      </c>
      <c r="CS18" s="1">
        <v>0</v>
      </c>
      <c r="CT18" s="1">
        <v>0</v>
      </c>
      <c r="CU18" s="1">
        <v>1.04</v>
      </c>
      <c r="CV18" s="1">
        <v>0</v>
      </c>
      <c r="CW18" s="1">
        <v>1.45</v>
      </c>
      <c r="CX18" s="1">
        <v>0</v>
      </c>
      <c r="CY18" s="1">
        <v>0</v>
      </c>
      <c r="CZ18" s="1">
        <v>0</v>
      </c>
      <c r="DA18" s="1">
        <v>3.41</v>
      </c>
      <c r="DB18" s="1">
        <v>2.08</v>
      </c>
      <c r="DC18" s="1">
        <v>0</v>
      </c>
      <c r="DD18" s="1">
        <v>1.04</v>
      </c>
      <c r="DE18" s="1">
        <v>1.2</v>
      </c>
      <c r="DF18" s="1">
        <v>1.49</v>
      </c>
      <c r="DG18" s="1">
        <v>0</v>
      </c>
      <c r="DH18" s="1">
        <v>1.33</v>
      </c>
      <c r="DI18" s="1">
        <v>4.88</v>
      </c>
      <c r="DJ18" s="1">
        <v>1.04</v>
      </c>
      <c r="DK18" s="1">
        <v>1.98</v>
      </c>
      <c r="DL18" s="1">
        <v>4.2300000000000004</v>
      </c>
      <c r="DM18" s="1">
        <v>2.7</v>
      </c>
      <c r="DN18" s="1">
        <v>2.39</v>
      </c>
      <c r="DO18" s="1">
        <v>0.96</v>
      </c>
      <c r="DP18" s="1">
        <v>0</v>
      </c>
      <c r="DQ18" s="1">
        <v>2.86</v>
      </c>
      <c r="DR18" s="1">
        <v>3.07</v>
      </c>
      <c r="DS18" s="1">
        <v>1.0900000000000001</v>
      </c>
      <c r="DT18" s="1">
        <v>2.2000000000000002</v>
      </c>
      <c r="DU18" s="1">
        <v>0.76</v>
      </c>
      <c r="DV18" s="1">
        <v>1.91</v>
      </c>
      <c r="DW18" s="1">
        <v>54</v>
      </c>
      <c r="DX18" s="1">
        <v>66</v>
      </c>
      <c r="DY18" s="2">
        <v>1.9249999999999998</v>
      </c>
      <c r="DZ18" s="2">
        <v>1.7571212121212121</v>
      </c>
      <c r="EA18" s="2">
        <v>-0.16787878787878774</v>
      </c>
      <c r="EB18" s="8">
        <v>0.59426913998298492</v>
      </c>
    </row>
    <row r="19" spans="1:132" x14ac:dyDescent="0.25">
      <c r="A19" s="1" t="s">
        <v>13</v>
      </c>
      <c r="B19" s="1" t="s">
        <v>16</v>
      </c>
      <c r="C19" s="1" t="s">
        <v>15</v>
      </c>
      <c r="D19" s="1">
        <v>227</v>
      </c>
      <c r="E19" s="1" t="s">
        <v>14</v>
      </c>
      <c r="F19" s="1" t="s">
        <v>9</v>
      </c>
      <c r="G19" s="1">
        <v>50</v>
      </c>
      <c r="H19" s="1">
        <v>33.33</v>
      </c>
      <c r="I19" s="1">
        <v>41.18</v>
      </c>
      <c r="J19" s="1">
        <v>37.5</v>
      </c>
      <c r="K19" s="1">
        <v>25</v>
      </c>
      <c r="L19" s="1">
        <v>30</v>
      </c>
      <c r="M19" s="1">
        <v>55.56</v>
      </c>
      <c r="N19" s="1">
        <v>64.709999999999994</v>
      </c>
      <c r="O19" s="1">
        <v>44.44</v>
      </c>
      <c r="P19" s="1">
        <v>33.33</v>
      </c>
      <c r="Q19" s="1">
        <v>33.33</v>
      </c>
      <c r="R19" s="1">
        <v>44.68</v>
      </c>
      <c r="S19" s="1">
        <v>38.46</v>
      </c>
      <c r="T19" s="1">
        <v>36.840000000000003</v>
      </c>
      <c r="U19" s="1">
        <v>39.130000000000003</v>
      </c>
      <c r="V19" s="1">
        <v>41.67</v>
      </c>
      <c r="W19" s="1">
        <v>38.18</v>
      </c>
      <c r="X19" s="1">
        <v>33.33</v>
      </c>
      <c r="Y19" s="1">
        <v>41.94</v>
      </c>
      <c r="Z19" s="1">
        <v>40</v>
      </c>
      <c r="AA19" s="1">
        <v>48.39</v>
      </c>
      <c r="AB19" s="1">
        <v>37.5</v>
      </c>
      <c r="AC19" s="1">
        <v>48.39</v>
      </c>
      <c r="AD19" s="1">
        <v>35.590000000000003</v>
      </c>
      <c r="AE19" s="1">
        <v>27.27</v>
      </c>
      <c r="AF19" s="1">
        <v>17.239999999999998</v>
      </c>
      <c r="AG19" s="1">
        <v>50.72</v>
      </c>
      <c r="AH19" s="1">
        <v>48.57</v>
      </c>
      <c r="AI19" s="1">
        <v>42.86</v>
      </c>
      <c r="AJ19" s="1">
        <v>37.93</v>
      </c>
      <c r="AK19" s="1">
        <v>22.22</v>
      </c>
      <c r="AL19" s="1">
        <v>28.21</v>
      </c>
      <c r="AM19" s="1">
        <v>44</v>
      </c>
      <c r="AN19" s="1">
        <v>35.29</v>
      </c>
      <c r="AO19" s="1">
        <v>60</v>
      </c>
      <c r="AP19" s="1">
        <v>42.11</v>
      </c>
      <c r="AQ19" s="1">
        <v>20</v>
      </c>
      <c r="AR19" s="1">
        <v>42.86</v>
      </c>
      <c r="AS19" s="1">
        <v>45.45</v>
      </c>
      <c r="AT19" s="1">
        <v>40.35</v>
      </c>
      <c r="AU19" s="1">
        <v>50</v>
      </c>
      <c r="AV19" s="1">
        <v>52.17</v>
      </c>
      <c r="AW19" s="1">
        <v>50</v>
      </c>
      <c r="AX19" s="1">
        <v>41.18</v>
      </c>
      <c r="AY19" s="1">
        <v>54.29</v>
      </c>
      <c r="AZ19" s="1">
        <v>38.46</v>
      </c>
      <c r="BA19" s="1">
        <v>31.71</v>
      </c>
      <c r="BB19" s="1">
        <v>19.149999999999999</v>
      </c>
      <c r="BC19" s="1">
        <v>40.909999999999997</v>
      </c>
      <c r="BD19" s="1">
        <v>29.73</v>
      </c>
      <c r="BE19" s="1">
        <v>35</v>
      </c>
      <c r="BF19" s="1">
        <v>40</v>
      </c>
      <c r="BG19" s="1">
        <v>38.46</v>
      </c>
      <c r="BH19" s="1">
        <v>31.58</v>
      </c>
      <c r="BI19" s="1">
        <v>42.86</v>
      </c>
      <c r="BJ19" s="1">
        <v>26.32</v>
      </c>
      <c r="BK19" s="1">
        <v>61.54</v>
      </c>
      <c r="BL19" s="1">
        <v>33.33</v>
      </c>
      <c r="BM19" s="1">
        <v>30.23</v>
      </c>
      <c r="BN19" s="1">
        <v>44.44</v>
      </c>
      <c r="BO19" s="1">
        <v>46.15</v>
      </c>
      <c r="BP19" s="1">
        <v>29.41</v>
      </c>
      <c r="BQ19" s="1">
        <v>37.78</v>
      </c>
      <c r="BR19" s="1">
        <v>36.840000000000003</v>
      </c>
      <c r="BS19" s="1">
        <v>56.25</v>
      </c>
      <c r="BT19" s="1">
        <v>36.36</v>
      </c>
      <c r="BU19" s="1">
        <v>39.020000000000003</v>
      </c>
      <c r="BV19" s="1">
        <v>23.08</v>
      </c>
      <c r="BW19" s="1">
        <v>40.909999999999997</v>
      </c>
      <c r="BX19" s="1">
        <v>44.44</v>
      </c>
      <c r="BY19" s="1">
        <v>56.25</v>
      </c>
      <c r="BZ19" s="1">
        <v>24.14</v>
      </c>
      <c r="CA19" s="1">
        <v>50</v>
      </c>
      <c r="CB19" s="1">
        <v>33.33</v>
      </c>
      <c r="CC19" s="1">
        <v>24.14</v>
      </c>
      <c r="CD19" s="1">
        <v>45.45</v>
      </c>
      <c r="CE19" s="1">
        <v>37.14</v>
      </c>
      <c r="CF19" s="1">
        <v>57.14</v>
      </c>
      <c r="CG19" s="1">
        <v>28</v>
      </c>
      <c r="CH19" s="1">
        <v>25</v>
      </c>
      <c r="CI19" s="1">
        <v>67.569999999999993</v>
      </c>
      <c r="CJ19" s="1">
        <v>42.86</v>
      </c>
      <c r="CK19" s="1">
        <v>44.44</v>
      </c>
      <c r="CL19" s="1">
        <v>39.53</v>
      </c>
      <c r="CM19" s="1">
        <v>40</v>
      </c>
      <c r="CN19" s="1">
        <v>53.33</v>
      </c>
      <c r="CO19" s="1">
        <v>46.67</v>
      </c>
      <c r="CP19" s="1">
        <v>30.23</v>
      </c>
      <c r="CQ19" s="1">
        <v>23.08</v>
      </c>
      <c r="CR19" s="1">
        <v>20</v>
      </c>
      <c r="CS19" s="1">
        <v>51.22</v>
      </c>
      <c r="CT19" s="1">
        <v>39.39</v>
      </c>
      <c r="CU19" s="1">
        <v>38.89</v>
      </c>
      <c r="CV19" s="1">
        <v>32.08</v>
      </c>
      <c r="CW19" s="1">
        <v>42.86</v>
      </c>
      <c r="CX19" s="1">
        <v>22.73</v>
      </c>
      <c r="CY19" s="1">
        <v>45</v>
      </c>
      <c r="CZ19" s="1">
        <v>38.89</v>
      </c>
      <c r="DA19" s="1">
        <v>40.26</v>
      </c>
      <c r="DB19" s="1">
        <v>17.649999999999999</v>
      </c>
      <c r="DC19" s="1">
        <v>28.57</v>
      </c>
      <c r="DD19" s="1">
        <v>40</v>
      </c>
      <c r="DE19" s="1">
        <v>30.77</v>
      </c>
      <c r="DF19" s="1">
        <v>34.880000000000003</v>
      </c>
      <c r="DG19" s="1">
        <v>46.67</v>
      </c>
      <c r="DH19" s="1">
        <v>29.03</v>
      </c>
      <c r="DI19" s="1">
        <v>66.67</v>
      </c>
      <c r="DJ19" s="1">
        <v>31.43</v>
      </c>
      <c r="DK19" s="1">
        <v>52.94</v>
      </c>
      <c r="DL19" s="1">
        <v>48.94</v>
      </c>
      <c r="DM19" s="1">
        <v>47.37</v>
      </c>
      <c r="DN19" s="1">
        <v>36.840000000000003</v>
      </c>
      <c r="DO19" s="1">
        <v>48.72</v>
      </c>
      <c r="DP19" s="1">
        <v>51.35</v>
      </c>
      <c r="DQ19" s="1">
        <v>28.57</v>
      </c>
      <c r="DR19" s="1">
        <v>56.25</v>
      </c>
      <c r="DS19" s="1">
        <v>39.29</v>
      </c>
      <c r="DT19" s="1">
        <v>64.099999999999994</v>
      </c>
      <c r="DU19" s="1">
        <v>46.48</v>
      </c>
      <c r="DV19" s="1">
        <v>50</v>
      </c>
      <c r="DW19" s="1">
        <v>54</v>
      </c>
      <c r="DX19" s="1">
        <v>66</v>
      </c>
      <c r="DY19" s="2">
        <v>39.448148148148142</v>
      </c>
      <c r="DZ19" s="2">
        <v>40.380303030303025</v>
      </c>
      <c r="EA19" s="2">
        <v>0.93215488215488307</v>
      </c>
      <c r="EB19" s="8">
        <v>0.64145729480059199</v>
      </c>
    </row>
    <row r="20" spans="1:132" x14ac:dyDescent="0.25">
      <c r="A20" s="1" t="s">
        <v>13</v>
      </c>
      <c r="B20" s="1" t="s">
        <v>12</v>
      </c>
      <c r="C20" s="1" t="s">
        <v>11</v>
      </c>
      <c r="D20" s="1">
        <v>160</v>
      </c>
      <c r="E20" s="1" t="s">
        <v>10</v>
      </c>
      <c r="F20" s="1" t="s">
        <v>9</v>
      </c>
      <c r="G20" s="1">
        <v>100</v>
      </c>
      <c r="H20" s="1">
        <v>100</v>
      </c>
      <c r="I20" s="1">
        <v>97.58</v>
      </c>
      <c r="J20" s="1">
        <v>100</v>
      </c>
      <c r="K20" s="1">
        <v>100</v>
      </c>
      <c r="L20" s="1">
        <v>100</v>
      </c>
      <c r="M20" s="1">
        <v>100</v>
      </c>
      <c r="N20" s="1">
        <v>100</v>
      </c>
      <c r="O20" s="1">
        <v>100</v>
      </c>
      <c r="P20" s="1">
        <v>100</v>
      </c>
      <c r="Q20" s="1">
        <v>100</v>
      </c>
      <c r="R20" s="1">
        <v>100</v>
      </c>
      <c r="S20" s="1">
        <v>100</v>
      </c>
      <c r="T20" s="1">
        <v>100</v>
      </c>
      <c r="U20" s="1">
        <v>100</v>
      </c>
      <c r="V20" s="1">
        <v>100</v>
      </c>
      <c r="W20" s="1">
        <v>100</v>
      </c>
      <c r="X20" s="1">
        <v>100</v>
      </c>
      <c r="Y20" s="1">
        <v>100</v>
      </c>
      <c r="Z20" s="1">
        <v>100</v>
      </c>
      <c r="AA20" s="1">
        <v>100</v>
      </c>
      <c r="AB20" s="1">
        <v>100</v>
      </c>
      <c r="AC20" s="1">
        <v>100</v>
      </c>
      <c r="AD20" s="1">
        <v>100</v>
      </c>
      <c r="AE20" s="1">
        <v>100</v>
      </c>
      <c r="AF20" s="1">
        <v>100</v>
      </c>
      <c r="AG20" s="1">
        <v>100</v>
      </c>
      <c r="AH20" s="1">
        <v>100</v>
      </c>
      <c r="AI20" s="1">
        <v>100</v>
      </c>
      <c r="AJ20" s="1">
        <v>100</v>
      </c>
      <c r="AK20" s="1">
        <v>100</v>
      </c>
      <c r="AL20" s="1">
        <v>100</v>
      </c>
      <c r="AM20" s="1">
        <v>100</v>
      </c>
      <c r="AN20" s="1">
        <v>100</v>
      </c>
      <c r="AO20" s="1">
        <v>100</v>
      </c>
      <c r="AP20" s="1">
        <v>100</v>
      </c>
      <c r="AQ20" s="1">
        <v>100</v>
      </c>
      <c r="AR20" s="1">
        <v>100</v>
      </c>
      <c r="AS20" s="1">
        <v>100</v>
      </c>
      <c r="AT20" s="1">
        <v>100</v>
      </c>
      <c r="AU20" s="1">
        <v>100</v>
      </c>
      <c r="AV20" s="1">
        <v>100</v>
      </c>
      <c r="AW20" s="1">
        <v>100</v>
      </c>
      <c r="AX20" s="1">
        <v>100</v>
      </c>
      <c r="AY20" s="1">
        <v>100</v>
      </c>
      <c r="AZ20" s="1">
        <v>97.8</v>
      </c>
      <c r="BA20" s="1">
        <v>100</v>
      </c>
      <c r="BB20" s="1">
        <v>100</v>
      </c>
      <c r="BC20" s="1">
        <v>100</v>
      </c>
      <c r="BD20" s="1">
        <v>100</v>
      </c>
      <c r="BE20" s="1">
        <v>100</v>
      </c>
      <c r="BF20" s="1">
        <v>100</v>
      </c>
      <c r="BG20" s="1">
        <v>100</v>
      </c>
      <c r="BH20" s="1">
        <v>100</v>
      </c>
      <c r="BI20" s="1">
        <v>100</v>
      </c>
      <c r="BJ20" s="1">
        <v>100</v>
      </c>
      <c r="BK20" s="1">
        <v>100</v>
      </c>
      <c r="BL20" s="1">
        <v>100</v>
      </c>
      <c r="BM20" s="1">
        <v>100</v>
      </c>
      <c r="BN20" s="1">
        <v>100</v>
      </c>
      <c r="BO20" s="1">
        <v>100</v>
      </c>
      <c r="BP20" s="1">
        <v>100</v>
      </c>
      <c r="BQ20" s="1">
        <v>100</v>
      </c>
      <c r="BR20" s="1">
        <v>100</v>
      </c>
      <c r="BS20" s="1">
        <v>100</v>
      </c>
      <c r="BT20" s="1">
        <v>100</v>
      </c>
      <c r="BU20" s="1">
        <v>100</v>
      </c>
      <c r="BV20" s="1">
        <v>100</v>
      </c>
      <c r="BW20" s="1">
        <v>100</v>
      </c>
      <c r="BX20" s="1">
        <v>100</v>
      </c>
      <c r="BY20" s="1">
        <v>100</v>
      </c>
      <c r="BZ20" s="1">
        <v>100</v>
      </c>
      <c r="CA20" s="1">
        <v>100</v>
      </c>
      <c r="CB20" s="1">
        <v>100</v>
      </c>
      <c r="CC20" s="1">
        <v>100</v>
      </c>
      <c r="CD20" s="1">
        <v>100</v>
      </c>
      <c r="CE20" s="1">
        <v>100</v>
      </c>
      <c r="CF20" s="1">
        <v>100</v>
      </c>
      <c r="CG20" s="1">
        <v>100</v>
      </c>
      <c r="CH20" s="1">
        <v>100</v>
      </c>
      <c r="CI20" s="1">
        <v>100</v>
      </c>
      <c r="CJ20" s="1">
        <v>100</v>
      </c>
      <c r="CK20" s="1">
        <v>100</v>
      </c>
      <c r="CL20" s="1">
        <v>100</v>
      </c>
      <c r="CM20" s="1">
        <v>100</v>
      </c>
      <c r="CN20" s="1">
        <v>97.98</v>
      </c>
      <c r="CO20" s="1">
        <v>100</v>
      </c>
      <c r="CP20" s="1">
        <v>100</v>
      </c>
      <c r="CQ20" s="1">
        <v>100</v>
      </c>
      <c r="CR20" s="1">
        <v>100</v>
      </c>
      <c r="CS20" s="1">
        <v>100</v>
      </c>
      <c r="CT20" s="1">
        <v>100</v>
      </c>
      <c r="CU20" s="1">
        <v>100</v>
      </c>
      <c r="CV20" s="1">
        <v>100</v>
      </c>
      <c r="CW20" s="1">
        <v>100</v>
      </c>
      <c r="CX20" s="1">
        <v>100</v>
      </c>
      <c r="CY20" s="1">
        <v>100</v>
      </c>
      <c r="CZ20" s="1">
        <v>100</v>
      </c>
      <c r="DA20" s="1">
        <v>100</v>
      </c>
      <c r="DB20" s="1">
        <v>100</v>
      </c>
      <c r="DC20" s="1">
        <v>100</v>
      </c>
      <c r="DD20" s="1">
        <v>100</v>
      </c>
      <c r="DE20" s="1">
        <v>100</v>
      </c>
      <c r="DF20" s="1">
        <v>100</v>
      </c>
      <c r="DG20" s="1">
        <v>100</v>
      </c>
      <c r="DH20" s="1">
        <v>100</v>
      </c>
      <c r="DI20" s="1">
        <v>100</v>
      </c>
      <c r="DJ20" s="1">
        <v>100</v>
      </c>
      <c r="DK20" s="1">
        <v>100</v>
      </c>
      <c r="DL20" s="1">
        <v>100</v>
      </c>
      <c r="DM20" s="1">
        <v>100</v>
      </c>
      <c r="DN20" s="1">
        <v>100</v>
      </c>
      <c r="DO20" s="1">
        <v>98.2</v>
      </c>
      <c r="DP20" s="1">
        <v>100</v>
      </c>
      <c r="DQ20" s="1">
        <v>100</v>
      </c>
      <c r="DR20" s="1">
        <v>100</v>
      </c>
      <c r="DS20" s="1">
        <v>100</v>
      </c>
      <c r="DT20" s="1">
        <v>100</v>
      </c>
      <c r="DU20" s="1">
        <v>100</v>
      </c>
      <c r="DV20" s="1">
        <v>100</v>
      </c>
      <c r="DW20" s="1">
        <v>54</v>
      </c>
      <c r="DX20" s="1">
        <v>66</v>
      </c>
      <c r="DY20" s="2">
        <v>99.914444444444442</v>
      </c>
      <c r="DZ20" s="2">
        <v>99.942121212121208</v>
      </c>
      <c r="EA20" s="2">
        <v>2.767676767676619E-2</v>
      </c>
      <c r="EB20" s="8">
        <v>0.69518718660835144</v>
      </c>
    </row>
    <row r="21" spans="1:132" x14ac:dyDescent="0.25">
      <c r="A21" s="1" t="s">
        <v>52</v>
      </c>
      <c r="B21" s="1" t="s">
        <v>70</v>
      </c>
      <c r="C21" s="1" t="s">
        <v>69</v>
      </c>
      <c r="D21" s="1">
        <v>114</v>
      </c>
      <c r="E21" s="1" t="s">
        <v>68</v>
      </c>
      <c r="F21" s="1" t="s">
        <v>29</v>
      </c>
      <c r="G21" s="1">
        <v>100</v>
      </c>
      <c r="H21" s="1">
        <v>100</v>
      </c>
      <c r="I21" s="1">
        <v>100</v>
      </c>
      <c r="J21" s="1">
        <v>95.1</v>
      </c>
      <c r="K21" s="1">
        <v>100</v>
      </c>
      <c r="L21" s="1">
        <v>100</v>
      </c>
      <c r="M21" s="1">
        <v>10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>
        <v>100</v>
      </c>
      <c r="T21" s="1">
        <v>100</v>
      </c>
      <c r="U21" s="1">
        <v>100</v>
      </c>
      <c r="V21" s="1">
        <v>100</v>
      </c>
      <c r="W21" s="1">
        <v>100</v>
      </c>
      <c r="X21" s="1">
        <v>100</v>
      </c>
      <c r="Y21" s="1">
        <v>100</v>
      </c>
      <c r="Z21" s="1">
        <v>100</v>
      </c>
      <c r="AA21" s="1">
        <v>100</v>
      </c>
      <c r="AB21" s="1">
        <v>100</v>
      </c>
      <c r="AC21" s="1">
        <v>100</v>
      </c>
      <c r="AD21" s="1">
        <v>100</v>
      </c>
      <c r="AE21" s="1">
        <v>100</v>
      </c>
      <c r="AF21" s="1">
        <v>100</v>
      </c>
      <c r="AG21" s="1">
        <v>100</v>
      </c>
      <c r="AH21" s="1">
        <v>95.83</v>
      </c>
      <c r="AI21" s="1">
        <v>100</v>
      </c>
      <c r="AJ21" s="1">
        <v>100</v>
      </c>
      <c r="AK21" s="1">
        <v>100</v>
      </c>
      <c r="AL21" s="1">
        <v>95.22</v>
      </c>
      <c r="AM21" s="1">
        <v>100</v>
      </c>
      <c r="AN21" s="1">
        <v>92.66</v>
      </c>
      <c r="AO21" s="1">
        <v>100</v>
      </c>
      <c r="AP21" s="1">
        <v>96.33</v>
      </c>
      <c r="AQ21" s="1">
        <v>100</v>
      </c>
      <c r="AR21" s="1">
        <v>100</v>
      </c>
      <c r="AS21" s="1">
        <v>100</v>
      </c>
      <c r="AT21" s="1">
        <v>100</v>
      </c>
      <c r="AU21" s="1">
        <v>95.22</v>
      </c>
      <c r="AV21" s="1">
        <v>96.19</v>
      </c>
      <c r="AW21" s="1">
        <v>95.22</v>
      </c>
      <c r="AX21" s="1">
        <v>100</v>
      </c>
      <c r="AY21" s="1">
        <v>100</v>
      </c>
      <c r="AZ21" s="1">
        <v>100</v>
      </c>
      <c r="BA21" s="1">
        <v>100</v>
      </c>
      <c r="BB21" s="1">
        <v>100</v>
      </c>
      <c r="BC21" s="1">
        <v>100</v>
      </c>
      <c r="BD21" s="1">
        <v>100</v>
      </c>
      <c r="BE21" s="1">
        <v>100</v>
      </c>
      <c r="BF21" s="1">
        <v>100</v>
      </c>
      <c r="BG21" s="1">
        <v>100</v>
      </c>
      <c r="BH21" s="1">
        <v>100</v>
      </c>
      <c r="BI21" s="1">
        <v>100</v>
      </c>
      <c r="BJ21" s="1">
        <v>100</v>
      </c>
      <c r="BK21" s="1">
        <v>100</v>
      </c>
      <c r="BL21" s="1">
        <v>92.39</v>
      </c>
      <c r="BM21" s="1">
        <v>100</v>
      </c>
      <c r="BN21" s="1">
        <v>100</v>
      </c>
      <c r="BO21" s="1">
        <v>100</v>
      </c>
      <c r="BP21" s="1">
        <v>95.32</v>
      </c>
      <c r="BQ21" s="1">
        <v>100</v>
      </c>
      <c r="BR21" s="1">
        <v>100</v>
      </c>
      <c r="BS21" s="1">
        <v>100</v>
      </c>
      <c r="BT21" s="1">
        <v>100</v>
      </c>
      <c r="BU21" s="1">
        <v>100</v>
      </c>
      <c r="BV21" s="1">
        <v>95.71</v>
      </c>
      <c r="BW21" s="1">
        <v>100</v>
      </c>
      <c r="BX21" s="1">
        <v>100</v>
      </c>
      <c r="BY21" s="1">
        <v>100</v>
      </c>
      <c r="BZ21" s="1">
        <v>100</v>
      </c>
      <c r="CA21" s="1">
        <v>100</v>
      </c>
      <c r="CB21" s="1">
        <v>100</v>
      </c>
      <c r="CC21" s="1">
        <v>92.39</v>
      </c>
      <c r="CD21" s="1">
        <v>96.78</v>
      </c>
      <c r="CE21" s="1">
        <v>100</v>
      </c>
      <c r="CF21" s="1">
        <v>100</v>
      </c>
      <c r="CG21" s="1">
        <v>100</v>
      </c>
      <c r="CH21" s="1">
        <v>100</v>
      </c>
      <c r="CI21" s="1">
        <v>96.83</v>
      </c>
      <c r="CJ21" s="1">
        <v>100</v>
      </c>
      <c r="CK21" s="1">
        <v>100</v>
      </c>
      <c r="CL21" s="1">
        <v>100</v>
      </c>
      <c r="CM21" s="1">
        <v>100</v>
      </c>
      <c r="CN21" s="1">
        <v>100</v>
      </c>
      <c r="CO21" s="1">
        <v>100</v>
      </c>
      <c r="CP21" s="1">
        <v>100</v>
      </c>
      <c r="CQ21" s="1">
        <v>100</v>
      </c>
      <c r="CR21" s="1">
        <v>100</v>
      </c>
      <c r="CS21" s="1">
        <v>100</v>
      </c>
      <c r="CT21" s="1">
        <v>95.8</v>
      </c>
      <c r="CU21" s="1">
        <v>100</v>
      </c>
      <c r="CV21" s="1">
        <v>96.57</v>
      </c>
      <c r="CW21" s="1">
        <v>100</v>
      </c>
      <c r="CX21" s="1">
        <v>100</v>
      </c>
      <c r="CY21" s="1">
        <v>100</v>
      </c>
      <c r="CZ21" s="1">
        <v>100</v>
      </c>
      <c r="DA21" s="1">
        <v>100</v>
      </c>
      <c r="DB21" s="1">
        <v>100</v>
      </c>
      <c r="DC21" s="1">
        <v>100</v>
      </c>
      <c r="DD21" s="1">
        <v>100</v>
      </c>
      <c r="DE21" s="1">
        <v>100</v>
      </c>
      <c r="DF21" s="1">
        <v>100</v>
      </c>
      <c r="DG21" s="1">
        <v>95.45</v>
      </c>
      <c r="DH21" s="1">
        <v>97.63</v>
      </c>
      <c r="DI21" s="1">
        <v>100</v>
      </c>
      <c r="DJ21" s="1">
        <v>91.94</v>
      </c>
      <c r="DK21" s="1">
        <v>100</v>
      </c>
      <c r="DL21" s="1">
        <v>100</v>
      </c>
      <c r="DM21" s="1">
        <v>100</v>
      </c>
      <c r="DN21" s="1">
        <v>100</v>
      </c>
      <c r="DO21" s="1">
        <v>100</v>
      </c>
      <c r="DP21" s="1">
        <v>100</v>
      </c>
      <c r="DQ21" s="1">
        <v>100</v>
      </c>
      <c r="DR21" s="1">
        <v>100</v>
      </c>
      <c r="DS21" s="1">
        <v>100</v>
      </c>
      <c r="DT21" s="1">
        <v>100</v>
      </c>
      <c r="DU21" s="1">
        <v>100</v>
      </c>
      <c r="DV21" s="1">
        <v>97.58</v>
      </c>
      <c r="DW21" s="1">
        <v>54</v>
      </c>
      <c r="DX21" s="1">
        <v>66</v>
      </c>
      <c r="DY21" s="2">
        <v>99.292037037037034</v>
      </c>
      <c r="DZ21" s="2">
        <v>99.157424242424241</v>
      </c>
      <c r="EA21" s="2">
        <v>-0.13461279461279219</v>
      </c>
      <c r="EB21" s="8">
        <v>0.69842142161575638</v>
      </c>
    </row>
    <row r="22" spans="1:132" x14ac:dyDescent="0.25">
      <c r="A22" s="1" t="s">
        <v>52</v>
      </c>
      <c r="B22" s="1" t="s">
        <v>67</v>
      </c>
      <c r="C22" s="1" t="s">
        <v>66</v>
      </c>
      <c r="D22" s="1">
        <v>92</v>
      </c>
      <c r="E22" s="1" t="s">
        <v>65</v>
      </c>
      <c r="F22" s="1" t="s">
        <v>9</v>
      </c>
      <c r="G22" s="1">
        <v>0</v>
      </c>
      <c r="H22" s="1">
        <v>0</v>
      </c>
      <c r="I22" s="1">
        <v>0</v>
      </c>
      <c r="J22" s="1">
        <v>4.3499999999999996</v>
      </c>
      <c r="K22" s="1">
        <v>4</v>
      </c>
      <c r="L22" s="1">
        <v>0</v>
      </c>
      <c r="M22" s="1">
        <v>0</v>
      </c>
      <c r="N22" s="1">
        <v>5.56</v>
      </c>
      <c r="O22" s="1">
        <v>4.3499999999999996</v>
      </c>
      <c r="P22" s="1">
        <v>0</v>
      </c>
      <c r="Q22" s="1">
        <v>0</v>
      </c>
      <c r="R22" s="1">
        <v>1.89</v>
      </c>
      <c r="S22" s="1">
        <v>25</v>
      </c>
      <c r="T22" s="1">
        <v>3.7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4.3499999999999996</v>
      </c>
      <c r="AD22" s="1">
        <v>3.45</v>
      </c>
      <c r="AE22" s="1">
        <v>0</v>
      </c>
      <c r="AF22" s="1">
        <v>0</v>
      </c>
      <c r="AG22" s="1">
        <v>6.67</v>
      </c>
      <c r="AH22" s="1">
        <v>0</v>
      </c>
      <c r="AI22" s="1">
        <v>0</v>
      </c>
      <c r="AJ22" s="1">
        <v>2.33</v>
      </c>
      <c r="AK22" s="1">
        <v>0</v>
      </c>
      <c r="AL22" s="1">
        <v>4.55</v>
      </c>
      <c r="AM22" s="1">
        <v>2.86</v>
      </c>
      <c r="AN22" s="1">
        <v>3.23</v>
      </c>
      <c r="AO22" s="1">
        <v>0</v>
      </c>
      <c r="AP22" s="1">
        <v>0</v>
      </c>
      <c r="AQ22" s="1">
        <v>2.2200000000000002</v>
      </c>
      <c r="AR22" s="1">
        <v>0</v>
      </c>
      <c r="AS22" s="1">
        <v>2.86</v>
      </c>
      <c r="AT22" s="1">
        <v>0</v>
      </c>
      <c r="AU22" s="1">
        <v>0</v>
      </c>
      <c r="AV22" s="1">
        <v>7.14</v>
      </c>
      <c r="AW22" s="1">
        <v>0</v>
      </c>
      <c r="AX22" s="1">
        <v>3.23</v>
      </c>
      <c r="AY22" s="1">
        <v>0</v>
      </c>
      <c r="AZ22" s="1">
        <v>11.11</v>
      </c>
      <c r="BA22" s="1">
        <v>0</v>
      </c>
      <c r="BB22" s="1">
        <v>0</v>
      </c>
      <c r="BC22" s="1">
        <v>0</v>
      </c>
      <c r="BD22" s="1">
        <v>2.56</v>
      </c>
      <c r="BE22" s="1">
        <v>0</v>
      </c>
      <c r="BF22" s="1">
        <v>2.2200000000000002</v>
      </c>
      <c r="BG22" s="1">
        <v>4</v>
      </c>
      <c r="BH22" s="1">
        <v>2.04</v>
      </c>
      <c r="BI22" s="1">
        <v>6.25</v>
      </c>
      <c r="BJ22" s="1">
        <v>3.7</v>
      </c>
      <c r="BK22" s="1">
        <v>0</v>
      </c>
      <c r="BL22" s="1">
        <v>0</v>
      </c>
      <c r="BM22" s="1">
        <v>0</v>
      </c>
      <c r="BN22" s="1">
        <v>0</v>
      </c>
      <c r="BO22" s="1">
        <v>7.69</v>
      </c>
      <c r="BP22" s="1">
        <v>0</v>
      </c>
      <c r="BQ22" s="1">
        <v>5.26</v>
      </c>
      <c r="BR22" s="1">
        <v>0</v>
      </c>
      <c r="BS22" s="1">
        <v>2.44</v>
      </c>
      <c r="BT22" s="1">
        <v>3.03</v>
      </c>
      <c r="BU22" s="1">
        <v>1.59</v>
      </c>
      <c r="BV22" s="1">
        <v>2.86</v>
      </c>
      <c r="BW22" s="1">
        <v>1.41</v>
      </c>
      <c r="BX22" s="1">
        <v>2.56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1.49</v>
      </c>
      <c r="CE22" s="1">
        <v>0</v>
      </c>
      <c r="CF22" s="1">
        <v>0</v>
      </c>
      <c r="CG22" s="1">
        <v>7.14</v>
      </c>
      <c r="CH22" s="1">
        <v>3.57</v>
      </c>
      <c r="CI22" s="1">
        <v>5</v>
      </c>
      <c r="CJ22" s="1">
        <v>5.88</v>
      </c>
      <c r="CK22" s="1">
        <v>0</v>
      </c>
      <c r="CL22" s="1">
        <v>0</v>
      </c>
      <c r="CM22" s="1">
        <v>0</v>
      </c>
      <c r="CN22" s="1">
        <v>2.7</v>
      </c>
      <c r="CO22" s="1">
        <v>5.26</v>
      </c>
      <c r="CP22" s="1">
        <v>3.45</v>
      </c>
      <c r="CQ22" s="1">
        <v>2.04</v>
      </c>
      <c r="CR22" s="1">
        <v>0</v>
      </c>
      <c r="CS22" s="1">
        <v>0</v>
      </c>
      <c r="CT22" s="1">
        <v>2.86</v>
      </c>
      <c r="CU22" s="1">
        <v>0</v>
      </c>
      <c r="CV22" s="1">
        <v>0</v>
      </c>
      <c r="CW22" s="1">
        <v>1.75</v>
      </c>
      <c r="CX22" s="1">
        <v>0</v>
      </c>
      <c r="CY22" s="1">
        <v>2.56</v>
      </c>
      <c r="CZ22" s="1">
        <v>0</v>
      </c>
      <c r="DA22" s="1">
        <v>2.33</v>
      </c>
      <c r="DB22" s="1">
        <v>0</v>
      </c>
      <c r="DC22" s="1">
        <v>5.88</v>
      </c>
      <c r="DD22" s="1">
        <v>0</v>
      </c>
      <c r="DE22" s="1">
        <v>0</v>
      </c>
      <c r="DF22" s="1">
        <v>0</v>
      </c>
      <c r="DG22" s="1">
        <v>4.76</v>
      </c>
      <c r="DH22" s="1">
        <v>2.56</v>
      </c>
      <c r="DI22" s="1">
        <v>0</v>
      </c>
      <c r="DJ22" s="1">
        <v>5.26</v>
      </c>
      <c r="DK22" s="1">
        <v>0</v>
      </c>
      <c r="DL22" s="1">
        <v>3.7</v>
      </c>
      <c r="DM22" s="1">
        <v>3.03</v>
      </c>
      <c r="DN22" s="1">
        <v>2.56</v>
      </c>
      <c r="DO22" s="1">
        <v>0</v>
      </c>
      <c r="DP22" s="1">
        <v>0</v>
      </c>
      <c r="DQ22" s="1">
        <v>0</v>
      </c>
      <c r="DR22" s="1">
        <v>0</v>
      </c>
      <c r="DS22" s="1">
        <v>4.3499999999999996</v>
      </c>
      <c r="DT22" s="1">
        <v>2.33</v>
      </c>
      <c r="DU22" s="1">
        <v>5.88</v>
      </c>
      <c r="DV22" s="1">
        <v>1.33</v>
      </c>
      <c r="DW22" s="1">
        <v>54</v>
      </c>
      <c r="DX22" s="1">
        <v>66</v>
      </c>
      <c r="DY22" s="2">
        <v>2.1050000000000004</v>
      </c>
      <c r="DZ22" s="2">
        <v>1.8857575757575762</v>
      </c>
      <c r="EA22" s="2">
        <v>-0.21924242424242424</v>
      </c>
      <c r="EB22" s="8">
        <v>0.70358363796089973</v>
      </c>
    </row>
    <row r="23" spans="1:132" x14ac:dyDescent="0.25">
      <c r="A23" s="1" t="s">
        <v>52</v>
      </c>
      <c r="B23" s="1" t="s">
        <v>64</v>
      </c>
      <c r="C23" s="1" t="s">
        <v>63</v>
      </c>
      <c r="D23" s="1">
        <v>137</v>
      </c>
      <c r="E23" s="1" t="s">
        <v>62</v>
      </c>
      <c r="F23" s="1" t="s">
        <v>29</v>
      </c>
      <c r="G23" s="1">
        <v>100</v>
      </c>
      <c r="H23" s="1">
        <v>100</v>
      </c>
      <c r="I23" s="1">
        <v>100</v>
      </c>
      <c r="J23" s="1">
        <v>94.87</v>
      </c>
      <c r="K23" s="1">
        <v>100</v>
      </c>
      <c r="L23" s="1">
        <v>100</v>
      </c>
      <c r="M23" s="1">
        <v>100</v>
      </c>
      <c r="N23" s="1">
        <v>100</v>
      </c>
      <c r="O23" s="1">
        <v>100</v>
      </c>
      <c r="P23" s="1">
        <v>100</v>
      </c>
      <c r="Q23" s="1">
        <v>100</v>
      </c>
      <c r="R23" s="1">
        <v>100</v>
      </c>
      <c r="S23" s="1">
        <v>100</v>
      </c>
      <c r="T23" s="1">
        <v>100</v>
      </c>
      <c r="U23" s="1">
        <v>100</v>
      </c>
      <c r="V23" s="1">
        <v>100</v>
      </c>
      <c r="W23" s="1">
        <v>100</v>
      </c>
      <c r="X23" s="1">
        <v>100</v>
      </c>
      <c r="Y23" s="1">
        <v>100</v>
      </c>
      <c r="Z23" s="1">
        <v>100</v>
      </c>
      <c r="AA23" s="1">
        <v>100</v>
      </c>
      <c r="AB23" s="1">
        <v>100</v>
      </c>
      <c r="AC23" s="1">
        <v>100</v>
      </c>
      <c r="AD23" s="1">
        <v>100</v>
      </c>
      <c r="AE23" s="1">
        <v>100</v>
      </c>
      <c r="AF23" s="1">
        <v>100</v>
      </c>
      <c r="AG23" s="1">
        <v>100</v>
      </c>
      <c r="AH23" s="1">
        <v>100</v>
      </c>
      <c r="AI23" s="1">
        <v>100</v>
      </c>
      <c r="AJ23" s="1">
        <v>100</v>
      </c>
      <c r="AK23" s="1">
        <v>100</v>
      </c>
      <c r="AL23" s="1">
        <v>95.83</v>
      </c>
      <c r="AM23" s="1">
        <v>100</v>
      </c>
      <c r="AN23" s="1">
        <v>96.67</v>
      </c>
      <c r="AO23" s="1">
        <v>100</v>
      </c>
      <c r="AP23" s="1">
        <v>95.74</v>
      </c>
      <c r="AQ23" s="1">
        <v>100</v>
      </c>
      <c r="AR23" s="1">
        <v>100</v>
      </c>
      <c r="AS23" s="1">
        <v>100</v>
      </c>
      <c r="AT23" s="1">
        <v>100</v>
      </c>
      <c r="AU23" s="1">
        <v>96.08</v>
      </c>
      <c r="AV23" s="1">
        <v>96.55</v>
      </c>
      <c r="AW23" s="1">
        <v>96</v>
      </c>
      <c r="AX23" s="1">
        <v>100</v>
      </c>
      <c r="AY23" s="1">
        <v>100</v>
      </c>
      <c r="AZ23" s="1">
        <v>100</v>
      </c>
      <c r="BA23" s="1">
        <v>100</v>
      </c>
      <c r="BB23" s="1">
        <v>100</v>
      </c>
      <c r="BC23" s="1">
        <v>96.51</v>
      </c>
      <c r="BD23" s="1">
        <v>100</v>
      </c>
      <c r="BE23" s="1">
        <v>100</v>
      </c>
      <c r="BF23" s="1">
        <v>100</v>
      </c>
      <c r="BG23" s="1">
        <v>100</v>
      </c>
      <c r="BH23" s="1">
        <v>100</v>
      </c>
      <c r="BI23" s="1">
        <v>100</v>
      </c>
      <c r="BJ23" s="1">
        <v>100</v>
      </c>
      <c r="BK23" s="1">
        <v>100</v>
      </c>
      <c r="BL23" s="1">
        <v>91.83</v>
      </c>
      <c r="BM23" s="1">
        <v>100</v>
      </c>
      <c r="BN23" s="1">
        <v>100</v>
      </c>
      <c r="BO23" s="1">
        <v>100</v>
      </c>
      <c r="BP23" s="1">
        <v>95.92</v>
      </c>
      <c r="BQ23" s="1">
        <v>100</v>
      </c>
      <c r="BR23" s="1">
        <v>100</v>
      </c>
      <c r="BS23" s="1">
        <v>100</v>
      </c>
      <c r="BT23" s="1">
        <v>100</v>
      </c>
      <c r="BU23" s="1">
        <v>100</v>
      </c>
      <c r="BV23" s="1">
        <v>96.36</v>
      </c>
      <c r="BW23" s="1">
        <v>100</v>
      </c>
      <c r="BX23" s="1">
        <v>100</v>
      </c>
      <c r="BY23" s="1">
        <v>100</v>
      </c>
      <c r="BZ23" s="1">
        <v>100</v>
      </c>
      <c r="CA23" s="1">
        <v>100</v>
      </c>
      <c r="CB23" s="1">
        <v>100</v>
      </c>
      <c r="CC23" s="1">
        <v>91.99</v>
      </c>
      <c r="CD23" s="1">
        <v>97.75</v>
      </c>
      <c r="CE23" s="1">
        <v>100</v>
      </c>
      <c r="CF23" s="1">
        <v>100</v>
      </c>
      <c r="CG23" s="1">
        <v>100</v>
      </c>
      <c r="CH23" s="1">
        <v>100</v>
      </c>
      <c r="CI23" s="1">
        <v>100</v>
      </c>
      <c r="CJ23" s="1">
        <v>100</v>
      </c>
      <c r="CK23" s="1">
        <v>100</v>
      </c>
      <c r="CL23" s="1">
        <v>100</v>
      </c>
      <c r="CM23" s="1">
        <v>100</v>
      </c>
      <c r="CN23" s="1">
        <v>100</v>
      </c>
      <c r="CO23" s="1">
        <v>100</v>
      </c>
      <c r="CP23" s="1">
        <v>100</v>
      </c>
      <c r="CQ23" s="1">
        <v>100</v>
      </c>
      <c r="CR23" s="1">
        <v>100</v>
      </c>
      <c r="CS23" s="1">
        <v>100</v>
      </c>
      <c r="CT23" s="1">
        <v>96.97</v>
      </c>
      <c r="CU23" s="1">
        <v>100</v>
      </c>
      <c r="CV23" s="1">
        <v>96.22</v>
      </c>
      <c r="CW23" s="1">
        <v>100</v>
      </c>
      <c r="CX23" s="1">
        <v>100</v>
      </c>
      <c r="CY23" s="1">
        <v>100</v>
      </c>
      <c r="CZ23" s="1">
        <v>100</v>
      </c>
      <c r="DA23" s="1">
        <v>100</v>
      </c>
      <c r="DB23" s="1">
        <v>100</v>
      </c>
      <c r="DC23" s="1">
        <v>100</v>
      </c>
      <c r="DD23" s="1">
        <v>100</v>
      </c>
      <c r="DE23" s="1">
        <v>100</v>
      </c>
      <c r="DF23" s="1">
        <v>100</v>
      </c>
      <c r="DG23" s="1">
        <v>100</v>
      </c>
      <c r="DH23" s="1">
        <v>98.18</v>
      </c>
      <c r="DI23" s="1">
        <v>100</v>
      </c>
      <c r="DJ23" s="1">
        <v>89.74</v>
      </c>
      <c r="DK23" s="1">
        <v>100</v>
      </c>
      <c r="DL23" s="1">
        <v>100</v>
      </c>
      <c r="DM23" s="1">
        <v>100</v>
      </c>
      <c r="DN23" s="1">
        <v>100</v>
      </c>
      <c r="DO23" s="1">
        <v>100</v>
      </c>
      <c r="DP23" s="1">
        <v>100</v>
      </c>
      <c r="DQ23" s="1">
        <v>100</v>
      </c>
      <c r="DR23" s="1">
        <v>100</v>
      </c>
      <c r="DS23" s="1">
        <v>100</v>
      </c>
      <c r="DT23" s="1">
        <v>100</v>
      </c>
      <c r="DU23" s="1">
        <v>100</v>
      </c>
      <c r="DV23" s="1">
        <v>98.08</v>
      </c>
      <c r="DW23" s="1">
        <v>54</v>
      </c>
      <c r="DX23" s="1">
        <v>66</v>
      </c>
      <c r="DY23" s="2">
        <v>99.412037037037038</v>
      </c>
      <c r="DZ23" s="2">
        <v>99.288484848484828</v>
      </c>
      <c r="EA23" s="2">
        <v>-0.1235521885522104</v>
      </c>
      <c r="EB23" s="8">
        <v>0.70740879480947105</v>
      </c>
    </row>
    <row r="24" spans="1:132" x14ac:dyDescent="0.25">
      <c r="A24" s="1" t="s">
        <v>36</v>
      </c>
      <c r="B24" s="1" t="s">
        <v>35</v>
      </c>
      <c r="C24" s="1" t="s">
        <v>34</v>
      </c>
      <c r="D24" s="1">
        <v>115</v>
      </c>
      <c r="E24" s="1" t="s">
        <v>33</v>
      </c>
      <c r="F24" s="1" t="s">
        <v>9</v>
      </c>
      <c r="G24" s="1">
        <v>100</v>
      </c>
      <c r="H24" s="1">
        <v>100</v>
      </c>
      <c r="I24" s="1">
        <v>100</v>
      </c>
      <c r="J24" s="1">
        <v>100</v>
      </c>
      <c r="K24" s="1">
        <v>100</v>
      </c>
      <c r="L24" s="1">
        <v>100</v>
      </c>
      <c r="M24" s="1">
        <v>100</v>
      </c>
      <c r="N24" s="1">
        <v>100</v>
      </c>
      <c r="O24" s="1">
        <v>100</v>
      </c>
      <c r="P24" s="1">
        <v>100</v>
      </c>
      <c r="Q24" s="1">
        <v>100</v>
      </c>
      <c r="R24" s="1">
        <v>100</v>
      </c>
      <c r="S24" s="1">
        <v>100</v>
      </c>
      <c r="T24" s="1">
        <v>100</v>
      </c>
      <c r="U24" s="1">
        <v>100</v>
      </c>
      <c r="V24" s="1">
        <v>100</v>
      </c>
      <c r="W24" s="1">
        <v>100</v>
      </c>
      <c r="X24" s="1">
        <v>100</v>
      </c>
      <c r="Y24" s="1">
        <v>100</v>
      </c>
      <c r="Z24" s="1">
        <v>100</v>
      </c>
      <c r="AA24" s="1">
        <v>100</v>
      </c>
      <c r="AB24" s="1">
        <v>98.33</v>
      </c>
      <c r="AC24" s="1">
        <v>100</v>
      </c>
      <c r="AD24" s="1">
        <v>100</v>
      </c>
      <c r="AE24" s="1">
        <v>100</v>
      </c>
      <c r="AF24" s="1">
        <v>100</v>
      </c>
      <c r="AG24" s="1">
        <v>100</v>
      </c>
      <c r="AH24" s="1">
        <v>100</v>
      </c>
      <c r="AI24" s="1">
        <v>100</v>
      </c>
      <c r="AJ24" s="1">
        <v>100</v>
      </c>
      <c r="AK24" s="1">
        <v>100</v>
      </c>
      <c r="AL24" s="1">
        <v>100</v>
      </c>
      <c r="AM24" s="1">
        <v>100</v>
      </c>
      <c r="AN24" s="1">
        <v>100</v>
      </c>
      <c r="AO24" s="1">
        <v>100</v>
      </c>
      <c r="AP24" s="1">
        <v>100</v>
      </c>
      <c r="AQ24" s="1">
        <v>100</v>
      </c>
      <c r="AR24" s="1">
        <v>100</v>
      </c>
      <c r="AS24" s="1">
        <v>100</v>
      </c>
      <c r="AT24" s="1">
        <v>100</v>
      </c>
      <c r="AU24" s="1">
        <v>100</v>
      </c>
      <c r="AV24" s="1">
        <v>100</v>
      </c>
      <c r="AW24" s="1">
        <v>100</v>
      </c>
      <c r="AX24" s="1">
        <v>100</v>
      </c>
      <c r="AY24" s="1">
        <v>100</v>
      </c>
      <c r="AZ24" s="1">
        <v>100</v>
      </c>
      <c r="BA24" s="1">
        <v>100</v>
      </c>
      <c r="BB24" s="1">
        <v>100</v>
      </c>
      <c r="BC24" s="1">
        <v>100</v>
      </c>
      <c r="BD24" s="1">
        <v>100</v>
      </c>
      <c r="BE24" s="1">
        <v>100</v>
      </c>
      <c r="BF24" s="1">
        <v>100</v>
      </c>
      <c r="BG24" s="1">
        <v>100</v>
      </c>
      <c r="BH24" s="1">
        <v>100</v>
      </c>
      <c r="BI24" s="1">
        <v>100</v>
      </c>
      <c r="BJ24" s="1">
        <v>100</v>
      </c>
      <c r="BK24" s="1">
        <v>100</v>
      </c>
      <c r="BL24" s="1">
        <v>100</v>
      </c>
      <c r="BM24" s="1">
        <v>100</v>
      </c>
      <c r="BN24" s="1">
        <v>100</v>
      </c>
      <c r="BO24" s="1">
        <v>100</v>
      </c>
      <c r="BP24" s="1">
        <v>100</v>
      </c>
      <c r="BQ24" s="1">
        <v>100</v>
      </c>
      <c r="BR24" s="1">
        <v>100</v>
      </c>
      <c r="BS24" s="1">
        <v>100</v>
      </c>
      <c r="BT24" s="1">
        <v>100</v>
      </c>
      <c r="BU24" s="1">
        <v>100</v>
      </c>
      <c r="BV24" s="1">
        <v>100</v>
      </c>
      <c r="BW24" s="1">
        <v>100</v>
      </c>
      <c r="BX24" s="1">
        <v>100</v>
      </c>
      <c r="BY24" s="1">
        <v>100</v>
      </c>
      <c r="BZ24" s="1">
        <v>100</v>
      </c>
      <c r="CA24" s="1">
        <v>100</v>
      </c>
      <c r="CB24" s="1">
        <v>100</v>
      </c>
      <c r="CC24" s="1">
        <v>100</v>
      </c>
      <c r="CD24" s="1">
        <v>100</v>
      </c>
      <c r="CE24" s="1">
        <v>100</v>
      </c>
      <c r="CF24" s="1">
        <v>100</v>
      </c>
      <c r="CG24" s="1">
        <v>100</v>
      </c>
      <c r="CH24" s="1">
        <v>100</v>
      </c>
      <c r="CI24" s="1">
        <v>100</v>
      </c>
      <c r="CJ24" s="1">
        <v>100</v>
      </c>
      <c r="CK24" s="1">
        <v>100</v>
      </c>
      <c r="CL24" s="1">
        <v>100</v>
      </c>
      <c r="CM24" s="1">
        <v>100</v>
      </c>
      <c r="CN24" s="1">
        <v>100</v>
      </c>
      <c r="CO24" s="1">
        <v>100</v>
      </c>
      <c r="CP24" s="1">
        <v>100</v>
      </c>
      <c r="CQ24" s="1">
        <v>100</v>
      </c>
      <c r="CR24" s="1">
        <v>100</v>
      </c>
      <c r="CS24" s="1">
        <v>100</v>
      </c>
      <c r="CT24" s="1">
        <v>100</v>
      </c>
      <c r="CU24" s="1">
        <v>100</v>
      </c>
      <c r="CV24" s="1">
        <v>100</v>
      </c>
      <c r="CW24" s="1">
        <v>98.81</v>
      </c>
      <c r="CX24" s="1">
        <v>100</v>
      </c>
      <c r="CY24" s="1">
        <v>100</v>
      </c>
      <c r="CZ24" s="1">
        <v>100</v>
      </c>
      <c r="DA24" s="1">
        <v>100</v>
      </c>
      <c r="DB24" s="1">
        <v>100</v>
      </c>
      <c r="DC24" s="1">
        <v>100</v>
      </c>
      <c r="DD24" s="1">
        <v>100</v>
      </c>
      <c r="DE24" s="1">
        <v>100</v>
      </c>
      <c r="DF24" s="1">
        <v>100</v>
      </c>
      <c r="DG24" s="1">
        <v>100</v>
      </c>
      <c r="DH24" s="1">
        <v>100</v>
      </c>
      <c r="DI24" s="1">
        <v>100</v>
      </c>
      <c r="DJ24" s="1">
        <v>100</v>
      </c>
      <c r="DK24" s="1">
        <v>100</v>
      </c>
      <c r="DL24" s="1">
        <v>100</v>
      </c>
      <c r="DM24" s="1">
        <v>100</v>
      </c>
      <c r="DN24" s="1">
        <v>100</v>
      </c>
      <c r="DO24" s="1">
        <v>100</v>
      </c>
      <c r="DP24" s="1">
        <v>100</v>
      </c>
      <c r="DQ24" s="1">
        <v>100</v>
      </c>
      <c r="DR24" s="1">
        <v>100</v>
      </c>
      <c r="DS24" s="1">
        <v>100</v>
      </c>
      <c r="DT24" s="1">
        <v>100</v>
      </c>
      <c r="DU24" s="1">
        <v>100</v>
      </c>
      <c r="DV24" s="1">
        <v>100</v>
      </c>
      <c r="DW24" s="1">
        <v>54</v>
      </c>
      <c r="DX24" s="1">
        <v>66</v>
      </c>
      <c r="DY24" s="2">
        <v>99.969074074074072</v>
      </c>
      <c r="DZ24" s="2">
        <v>99.981969696969699</v>
      </c>
      <c r="EA24" s="2">
        <v>1.2895622895626957E-2</v>
      </c>
      <c r="EB24" s="8">
        <v>0.70791352602931501</v>
      </c>
    </row>
    <row r="25" spans="1:132" x14ac:dyDescent="0.25">
      <c r="A25" s="1" t="s">
        <v>52</v>
      </c>
      <c r="B25" s="1" t="s">
        <v>61</v>
      </c>
      <c r="C25" s="1" t="s">
        <v>60</v>
      </c>
      <c r="D25" s="1">
        <v>209</v>
      </c>
      <c r="E25" s="1" t="s">
        <v>59</v>
      </c>
      <c r="F25" s="1" t="s">
        <v>29</v>
      </c>
      <c r="H25" s="1">
        <v>50</v>
      </c>
      <c r="I25" s="1">
        <v>0</v>
      </c>
      <c r="K25" s="1">
        <v>50</v>
      </c>
      <c r="L25" s="1">
        <v>33.33</v>
      </c>
      <c r="M25" s="1">
        <v>100</v>
      </c>
      <c r="N25" s="1">
        <v>100</v>
      </c>
      <c r="O25" s="1">
        <v>49.26</v>
      </c>
      <c r="P25" s="1">
        <v>100</v>
      </c>
      <c r="Q25" s="1">
        <v>100</v>
      </c>
      <c r="R25" s="1">
        <v>0</v>
      </c>
      <c r="S25" s="1">
        <v>0</v>
      </c>
      <c r="T25" s="1">
        <v>33</v>
      </c>
      <c r="U25" s="1">
        <v>33.33</v>
      </c>
      <c r="V25" s="1">
        <v>100</v>
      </c>
      <c r="X25" s="1">
        <v>71.430000000000007</v>
      </c>
      <c r="Y25" s="1">
        <v>33.33</v>
      </c>
      <c r="AB25" s="1">
        <v>0</v>
      </c>
      <c r="AC25" s="1">
        <v>14.29</v>
      </c>
      <c r="AD25" s="1">
        <v>33.33</v>
      </c>
      <c r="AF25" s="1">
        <v>0</v>
      </c>
      <c r="AG25" s="1">
        <v>45.45</v>
      </c>
      <c r="AH25" s="1">
        <v>0</v>
      </c>
      <c r="AI25" s="1">
        <v>33.33</v>
      </c>
      <c r="AJ25" s="1">
        <v>33</v>
      </c>
      <c r="AK25" s="1">
        <v>0</v>
      </c>
      <c r="AL25" s="1">
        <v>100</v>
      </c>
      <c r="AN25" s="1">
        <v>20</v>
      </c>
      <c r="AO25" s="1">
        <v>100</v>
      </c>
      <c r="AP25" s="1">
        <v>19.53</v>
      </c>
      <c r="AQ25" s="1">
        <v>40</v>
      </c>
      <c r="AR25" s="1">
        <v>100</v>
      </c>
      <c r="AS25" s="1">
        <v>50</v>
      </c>
      <c r="AT25" s="1">
        <v>60</v>
      </c>
      <c r="AU25" s="1">
        <v>100</v>
      </c>
      <c r="AV25" s="1">
        <v>100</v>
      </c>
      <c r="AW25" s="1">
        <v>100</v>
      </c>
      <c r="AX25" s="1">
        <v>20</v>
      </c>
      <c r="AY25" s="1">
        <v>14.29</v>
      </c>
      <c r="AZ25" s="1">
        <v>33.33</v>
      </c>
      <c r="BA25" s="1">
        <v>19.760000000000002</v>
      </c>
      <c r="BC25" s="1">
        <v>33.33</v>
      </c>
      <c r="BD25" s="1">
        <v>100</v>
      </c>
      <c r="BE25" s="1">
        <v>32.68</v>
      </c>
      <c r="BF25" s="1">
        <v>14.04</v>
      </c>
      <c r="BG25" s="1">
        <v>14.04</v>
      </c>
      <c r="BH25" s="1">
        <v>0</v>
      </c>
      <c r="BI25" s="1">
        <v>42.86</v>
      </c>
      <c r="BJ25" s="1">
        <v>20</v>
      </c>
      <c r="BK25" s="1">
        <v>50</v>
      </c>
      <c r="BL25" s="1">
        <v>33.33</v>
      </c>
      <c r="BM25" s="1">
        <v>60</v>
      </c>
      <c r="BN25" s="1">
        <v>100</v>
      </c>
      <c r="BO25" s="1">
        <v>60</v>
      </c>
      <c r="BP25" s="1">
        <v>14.29</v>
      </c>
      <c r="BR25" s="1">
        <v>33.33</v>
      </c>
      <c r="BS25" s="1">
        <v>0</v>
      </c>
      <c r="BT25" s="1">
        <v>14.29</v>
      </c>
      <c r="BU25" s="1">
        <v>0</v>
      </c>
      <c r="BW25" s="1">
        <v>7.66</v>
      </c>
      <c r="BX25" s="1">
        <v>16.579999999999998</v>
      </c>
      <c r="CA25" s="1">
        <v>100</v>
      </c>
      <c r="CB25" s="1">
        <v>100</v>
      </c>
      <c r="CC25" s="1">
        <v>100</v>
      </c>
      <c r="CD25" s="1">
        <v>28.33</v>
      </c>
      <c r="CE25" s="1">
        <v>0</v>
      </c>
      <c r="CG25" s="1">
        <v>100</v>
      </c>
      <c r="CH25" s="1">
        <v>33</v>
      </c>
      <c r="CI25" s="1">
        <v>100</v>
      </c>
      <c r="CJ25" s="1">
        <v>32.68</v>
      </c>
      <c r="CL25" s="1">
        <v>20</v>
      </c>
      <c r="CM25" s="1">
        <v>24.81</v>
      </c>
      <c r="CN25" s="1">
        <v>33.33</v>
      </c>
      <c r="CP25" s="1">
        <v>32.68</v>
      </c>
      <c r="CR25" s="1">
        <v>100</v>
      </c>
      <c r="CS25" s="1">
        <v>14.29</v>
      </c>
      <c r="CT25" s="1">
        <v>32.68</v>
      </c>
      <c r="CU25" s="1">
        <v>19.53</v>
      </c>
      <c r="CV25" s="1">
        <v>100</v>
      </c>
      <c r="CW25" s="1">
        <v>19.88</v>
      </c>
      <c r="CX25" s="1">
        <v>0</v>
      </c>
      <c r="CY25" s="1">
        <v>100</v>
      </c>
      <c r="CZ25" s="1">
        <v>0</v>
      </c>
      <c r="DA25" s="1">
        <v>100</v>
      </c>
      <c r="DB25" s="1">
        <v>33.33</v>
      </c>
      <c r="DC25" s="1">
        <v>33.33</v>
      </c>
      <c r="DD25" s="1">
        <v>33.33</v>
      </c>
      <c r="DE25" s="1">
        <v>0</v>
      </c>
      <c r="DG25" s="1">
        <v>100</v>
      </c>
      <c r="DI25" s="1">
        <v>49.26</v>
      </c>
      <c r="DK25" s="1">
        <v>50</v>
      </c>
      <c r="DL25" s="1">
        <v>32.68</v>
      </c>
      <c r="DM25" s="1">
        <v>100</v>
      </c>
      <c r="DN25" s="1">
        <v>33.33</v>
      </c>
      <c r="DO25" s="1">
        <v>49.26</v>
      </c>
      <c r="DP25" s="1">
        <v>100</v>
      </c>
      <c r="DQ25" s="1">
        <v>0</v>
      </c>
      <c r="DR25" s="1">
        <v>33.33</v>
      </c>
      <c r="DT25" s="1">
        <v>0</v>
      </c>
      <c r="DU25" s="1">
        <v>0</v>
      </c>
      <c r="DV25" s="1">
        <v>6.64</v>
      </c>
      <c r="DW25" s="1">
        <v>46</v>
      </c>
      <c r="DX25" s="1">
        <v>54</v>
      </c>
      <c r="DY25" s="2">
        <v>45.306086956521725</v>
      </c>
      <c r="DZ25" s="2">
        <v>42.556296296296296</v>
      </c>
      <c r="EA25" s="2">
        <v>-2.749790660225429</v>
      </c>
      <c r="EB25" s="8">
        <v>0.70815639890386772</v>
      </c>
    </row>
    <row r="26" spans="1:132" x14ac:dyDescent="0.25">
      <c r="A26" s="1" t="s">
        <v>52</v>
      </c>
      <c r="B26" s="1" t="s">
        <v>58</v>
      </c>
      <c r="C26" s="1" t="s">
        <v>57</v>
      </c>
      <c r="D26" s="1">
        <v>248</v>
      </c>
      <c r="E26" s="1" t="s">
        <v>56</v>
      </c>
      <c r="F26" s="1" t="s">
        <v>5</v>
      </c>
      <c r="G26" s="1">
        <v>100</v>
      </c>
      <c r="H26" s="1">
        <v>95.83</v>
      </c>
      <c r="I26" s="1">
        <v>100</v>
      </c>
      <c r="J26" s="1">
        <v>95.8</v>
      </c>
      <c r="K26" s="1">
        <v>100</v>
      </c>
      <c r="L26" s="1">
        <v>100</v>
      </c>
      <c r="M26" s="1">
        <v>100</v>
      </c>
      <c r="N26" s="1">
        <v>96.43</v>
      </c>
      <c r="O26" s="1">
        <v>100</v>
      </c>
      <c r="P26" s="1">
        <v>100</v>
      </c>
      <c r="Q26" s="1">
        <v>100</v>
      </c>
      <c r="R26" s="1">
        <v>96.36</v>
      </c>
      <c r="S26" s="1">
        <v>100</v>
      </c>
      <c r="T26" s="1">
        <v>100</v>
      </c>
      <c r="U26" s="1">
        <v>100</v>
      </c>
      <c r="V26" s="1">
        <v>91.89</v>
      </c>
      <c r="W26" s="1">
        <v>100</v>
      </c>
      <c r="X26" s="1">
        <v>100</v>
      </c>
      <c r="Y26" s="1">
        <v>100</v>
      </c>
      <c r="Z26" s="1">
        <v>100</v>
      </c>
      <c r="AA26" s="1">
        <v>100</v>
      </c>
      <c r="AB26" s="1">
        <v>100</v>
      </c>
      <c r="AC26" s="1">
        <v>100</v>
      </c>
      <c r="AD26" s="1">
        <v>97.5</v>
      </c>
      <c r="AE26" s="1">
        <v>100</v>
      </c>
      <c r="AF26" s="1">
        <v>100</v>
      </c>
      <c r="AG26" s="1">
        <v>100</v>
      </c>
      <c r="AH26" s="1">
        <v>100</v>
      </c>
      <c r="AI26" s="1">
        <v>96.08</v>
      </c>
      <c r="AJ26" s="1">
        <v>95.7</v>
      </c>
      <c r="AK26" s="1">
        <v>100</v>
      </c>
      <c r="AL26" s="1">
        <v>92.35</v>
      </c>
      <c r="AM26" s="1">
        <v>95.83</v>
      </c>
      <c r="AN26" s="1">
        <v>95.53</v>
      </c>
      <c r="AO26" s="1">
        <v>100</v>
      </c>
      <c r="AP26" s="1">
        <v>92.88</v>
      </c>
      <c r="AQ26" s="1">
        <v>100</v>
      </c>
      <c r="AR26" s="1">
        <v>96.72</v>
      </c>
      <c r="AS26" s="1">
        <v>97.5</v>
      </c>
      <c r="AT26" s="1">
        <v>100</v>
      </c>
      <c r="AU26" s="1">
        <v>95.1</v>
      </c>
      <c r="AV26" s="1">
        <v>96.88</v>
      </c>
      <c r="AW26" s="1">
        <v>95.71</v>
      </c>
      <c r="AX26" s="1">
        <v>100</v>
      </c>
      <c r="AY26" s="1">
        <v>100</v>
      </c>
      <c r="AZ26" s="1">
        <v>100</v>
      </c>
      <c r="BA26" s="1">
        <v>100</v>
      </c>
      <c r="BB26" s="1">
        <v>100</v>
      </c>
      <c r="BC26" s="1">
        <v>100</v>
      </c>
      <c r="BD26" s="1">
        <v>97.67</v>
      </c>
      <c r="BE26" s="1">
        <v>100</v>
      </c>
      <c r="BF26" s="1">
        <v>100</v>
      </c>
      <c r="BG26" s="1">
        <v>100</v>
      </c>
      <c r="BH26" s="1">
        <v>100</v>
      </c>
      <c r="BI26" s="1">
        <v>100</v>
      </c>
      <c r="BJ26" s="1">
        <v>100</v>
      </c>
      <c r="BK26" s="1">
        <v>100</v>
      </c>
      <c r="BL26" s="1">
        <v>92.53</v>
      </c>
      <c r="BM26" s="1">
        <v>100</v>
      </c>
      <c r="BN26" s="1">
        <v>100</v>
      </c>
      <c r="BO26" s="1">
        <v>100</v>
      </c>
      <c r="BP26" s="1">
        <v>96.19</v>
      </c>
      <c r="BQ26" s="1">
        <v>100</v>
      </c>
      <c r="BR26" s="1">
        <v>100</v>
      </c>
      <c r="BS26" s="1">
        <v>100</v>
      </c>
      <c r="BT26" s="1">
        <v>100</v>
      </c>
      <c r="BU26" s="1">
        <v>100</v>
      </c>
      <c r="BV26" s="1">
        <v>96.19</v>
      </c>
      <c r="BW26" s="1">
        <v>98</v>
      </c>
      <c r="BX26" s="1">
        <v>100</v>
      </c>
      <c r="BY26" s="1">
        <v>96</v>
      </c>
      <c r="BZ26" s="1">
        <v>100</v>
      </c>
      <c r="CA26" s="1">
        <v>100</v>
      </c>
      <c r="CB26" s="1">
        <v>100</v>
      </c>
      <c r="CC26" s="1">
        <v>94.12</v>
      </c>
      <c r="CD26" s="1">
        <v>97.39</v>
      </c>
      <c r="CE26" s="1">
        <v>100</v>
      </c>
      <c r="CF26" s="1">
        <v>100</v>
      </c>
      <c r="CG26" s="1">
        <v>100</v>
      </c>
      <c r="CH26" s="1">
        <v>100</v>
      </c>
      <c r="CI26" s="1">
        <v>94.44</v>
      </c>
      <c r="CJ26" s="1">
        <v>100</v>
      </c>
      <c r="CK26" s="1">
        <v>100</v>
      </c>
      <c r="CL26" s="1">
        <v>100</v>
      </c>
      <c r="CM26" s="1">
        <v>100</v>
      </c>
      <c r="CN26" s="1">
        <v>96.83</v>
      </c>
      <c r="CO26" s="1">
        <v>100</v>
      </c>
      <c r="CP26" s="1">
        <v>96.43</v>
      </c>
      <c r="CQ26" s="1">
        <v>100</v>
      </c>
      <c r="CR26" s="1">
        <v>100</v>
      </c>
      <c r="CS26" s="1">
        <v>100</v>
      </c>
      <c r="CT26" s="1">
        <v>96.33</v>
      </c>
      <c r="CU26" s="1">
        <v>100</v>
      </c>
      <c r="CV26" s="1">
        <v>97.1</v>
      </c>
      <c r="CW26" s="1">
        <v>97.78</v>
      </c>
      <c r="CX26" s="1">
        <v>100</v>
      </c>
      <c r="CY26" s="1">
        <v>100</v>
      </c>
      <c r="CZ26" s="1">
        <v>100</v>
      </c>
      <c r="DA26" s="1">
        <v>100</v>
      </c>
      <c r="DB26" s="1">
        <v>96.83</v>
      </c>
      <c r="DC26" s="1">
        <v>100</v>
      </c>
      <c r="DD26" s="1">
        <v>100</v>
      </c>
      <c r="DE26" s="1">
        <v>100</v>
      </c>
      <c r="DF26" s="1">
        <v>100</v>
      </c>
      <c r="DG26" s="1">
        <v>95.56</v>
      </c>
      <c r="DH26" s="1">
        <v>95.44</v>
      </c>
      <c r="DI26" s="1">
        <v>96.3</v>
      </c>
      <c r="DJ26" s="1">
        <v>93.77</v>
      </c>
      <c r="DK26" s="1">
        <v>100</v>
      </c>
      <c r="DL26" s="1">
        <v>100</v>
      </c>
      <c r="DM26" s="1">
        <v>95.56</v>
      </c>
      <c r="DN26" s="1">
        <v>100</v>
      </c>
      <c r="DO26" s="1">
        <v>100</v>
      </c>
      <c r="DP26" s="1">
        <v>100</v>
      </c>
      <c r="DQ26" s="1">
        <v>90.24</v>
      </c>
      <c r="DR26" s="1">
        <v>100</v>
      </c>
      <c r="DS26" s="1">
        <v>100</v>
      </c>
      <c r="DT26" s="1">
        <v>100</v>
      </c>
      <c r="DU26" s="1">
        <v>97.87</v>
      </c>
      <c r="DV26" s="1">
        <v>98.02</v>
      </c>
      <c r="DW26" s="1">
        <v>54</v>
      </c>
      <c r="DX26" s="1">
        <v>66</v>
      </c>
      <c r="DY26" s="2">
        <v>98.551111111111098</v>
      </c>
      <c r="DZ26" s="2">
        <v>98.620000000000019</v>
      </c>
      <c r="EA26" s="2">
        <v>6.8888888888920974E-2</v>
      </c>
      <c r="EB26" s="8">
        <v>0.86829875708158577</v>
      </c>
    </row>
    <row r="27" spans="1:132" x14ac:dyDescent="0.25">
      <c r="A27" s="1" t="s">
        <v>4</v>
      </c>
      <c r="B27" s="1" t="s">
        <v>3</v>
      </c>
      <c r="C27" s="1" t="s">
        <v>2</v>
      </c>
      <c r="D27" s="1">
        <v>51</v>
      </c>
      <c r="E27" s="1" t="s">
        <v>1</v>
      </c>
      <c r="F27" s="1" t="s">
        <v>0</v>
      </c>
      <c r="G27" s="1">
        <v>39.72</v>
      </c>
      <c r="H27" s="1">
        <v>48.86</v>
      </c>
      <c r="I27" s="1">
        <v>34.85</v>
      </c>
      <c r="J27" s="1">
        <v>43.25</v>
      </c>
      <c r="K27" s="1">
        <v>30.22</v>
      </c>
      <c r="L27" s="1">
        <v>35.78</v>
      </c>
      <c r="M27" s="1">
        <v>27.9</v>
      </c>
      <c r="N27" s="1">
        <v>34.21</v>
      </c>
      <c r="O27" s="1">
        <v>27.72</v>
      </c>
      <c r="P27" s="1">
        <v>44.17</v>
      </c>
      <c r="Q27" s="1">
        <v>59.67</v>
      </c>
      <c r="R27" s="1">
        <v>31.62</v>
      </c>
      <c r="S27" s="1">
        <v>59.1</v>
      </c>
      <c r="T27" s="1">
        <v>39.01</v>
      </c>
      <c r="U27" s="1">
        <v>36.58</v>
      </c>
      <c r="V27" s="1">
        <v>37.01</v>
      </c>
      <c r="W27" s="1">
        <v>40.630000000000003</v>
      </c>
      <c r="X27" s="1">
        <v>42.4</v>
      </c>
      <c r="Y27" s="1">
        <v>41.28</v>
      </c>
      <c r="Z27" s="1">
        <v>47.36</v>
      </c>
      <c r="AA27" s="1">
        <v>38.31</v>
      </c>
      <c r="AB27" s="1">
        <v>34.57</v>
      </c>
      <c r="AC27" s="1">
        <v>41.56</v>
      </c>
      <c r="AD27" s="1">
        <v>32.69</v>
      </c>
      <c r="AE27" s="1">
        <v>32.57</v>
      </c>
      <c r="AF27" s="1">
        <v>43.19</v>
      </c>
      <c r="AG27" s="1">
        <v>39.770000000000003</v>
      </c>
      <c r="AH27" s="1">
        <v>37.880000000000003</v>
      </c>
      <c r="AI27" s="1">
        <v>46.37</v>
      </c>
      <c r="AJ27" s="1">
        <v>41.98</v>
      </c>
      <c r="AK27" s="1">
        <v>32</v>
      </c>
      <c r="AL27" s="1">
        <v>40.450000000000003</v>
      </c>
      <c r="AM27" s="1">
        <v>41.04</v>
      </c>
      <c r="AN27" s="1">
        <v>47.19</v>
      </c>
      <c r="AO27" s="1">
        <v>49.04</v>
      </c>
      <c r="AP27" s="1">
        <v>30.15</v>
      </c>
      <c r="AQ27" s="1">
        <v>38.08</v>
      </c>
      <c r="AR27" s="1">
        <v>35.24</v>
      </c>
      <c r="AS27" s="1">
        <v>41.22</v>
      </c>
      <c r="AT27" s="1">
        <v>41.83</v>
      </c>
      <c r="AU27" s="1">
        <v>48.97</v>
      </c>
      <c r="AV27" s="1">
        <v>34.5</v>
      </c>
      <c r="AW27" s="1">
        <v>45.12</v>
      </c>
      <c r="AX27" s="1">
        <v>39.42</v>
      </c>
      <c r="AY27" s="1">
        <v>29.13</v>
      </c>
      <c r="AZ27" s="1">
        <v>43.24</v>
      </c>
      <c r="BA27" s="1">
        <v>28.07</v>
      </c>
      <c r="BB27" s="1">
        <v>41.96</v>
      </c>
      <c r="BC27" s="1">
        <v>33.08</v>
      </c>
      <c r="BD27" s="1">
        <v>46.99</v>
      </c>
      <c r="BE27" s="1">
        <v>32.76</v>
      </c>
      <c r="BF27" s="1">
        <v>40.61</v>
      </c>
      <c r="BG27" s="1">
        <v>38.21</v>
      </c>
      <c r="BH27" s="1">
        <v>45.28</v>
      </c>
      <c r="BI27" s="1">
        <v>39.840000000000003</v>
      </c>
      <c r="BJ27" s="1">
        <v>37.869999999999997</v>
      </c>
      <c r="BK27" s="1">
        <v>40.24</v>
      </c>
      <c r="BL27" s="1">
        <v>34.369999999999997</v>
      </c>
      <c r="BM27" s="1">
        <v>31.41</v>
      </c>
      <c r="BN27" s="1">
        <v>34.880000000000003</v>
      </c>
      <c r="BO27" s="1">
        <v>42.26</v>
      </c>
      <c r="BP27" s="1">
        <v>43.34</v>
      </c>
      <c r="BQ27" s="1">
        <v>51.67</v>
      </c>
      <c r="BR27" s="1">
        <v>30.77</v>
      </c>
      <c r="BS27" s="1">
        <v>52.61</v>
      </c>
      <c r="BT27" s="1">
        <v>37.18</v>
      </c>
      <c r="BU27" s="1">
        <v>47.68</v>
      </c>
      <c r="BV27" s="1">
        <v>48.18</v>
      </c>
      <c r="BW27" s="1">
        <v>40.090000000000003</v>
      </c>
      <c r="BX27" s="1">
        <v>39.06</v>
      </c>
      <c r="BY27" s="1">
        <v>42.39</v>
      </c>
      <c r="BZ27" s="1">
        <v>40.869999999999997</v>
      </c>
      <c r="CA27" s="1">
        <v>44.33</v>
      </c>
      <c r="CB27" s="1">
        <v>43.15</v>
      </c>
      <c r="CC27" s="1">
        <v>19.7</v>
      </c>
      <c r="CD27" s="1">
        <v>35.369999999999997</v>
      </c>
      <c r="CE27" s="1">
        <v>30.27</v>
      </c>
      <c r="CF27" s="1">
        <v>48.25</v>
      </c>
      <c r="CG27" s="1">
        <v>33.450000000000003</v>
      </c>
      <c r="CH27" s="1">
        <v>39.61</v>
      </c>
      <c r="CI27" s="1">
        <v>42.3</v>
      </c>
      <c r="CJ27" s="1">
        <v>56.21</v>
      </c>
      <c r="CK27" s="1">
        <v>39.42</v>
      </c>
      <c r="CL27" s="1">
        <v>37.700000000000003</v>
      </c>
      <c r="CM27" s="1">
        <v>40.159999999999997</v>
      </c>
      <c r="CN27" s="1">
        <v>38.340000000000003</v>
      </c>
      <c r="CO27" s="1">
        <v>44.19</v>
      </c>
      <c r="CP27" s="1">
        <v>39.71</v>
      </c>
      <c r="CQ27" s="1">
        <v>37.020000000000003</v>
      </c>
      <c r="CR27" s="1">
        <v>32.25</v>
      </c>
      <c r="CS27" s="1">
        <v>46.52</v>
      </c>
      <c r="CT27" s="1">
        <v>38.1</v>
      </c>
      <c r="CU27" s="1">
        <v>36.92</v>
      </c>
      <c r="CV27" s="1">
        <v>36.35</v>
      </c>
      <c r="CW27" s="1">
        <v>45.97</v>
      </c>
      <c r="CX27" s="1">
        <v>33.18</v>
      </c>
      <c r="CY27" s="1">
        <v>39.19</v>
      </c>
      <c r="CZ27" s="1">
        <v>38.67</v>
      </c>
      <c r="DA27" s="1">
        <v>31.76</v>
      </c>
      <c r="DB27" s="1">
        <v>43.12</v>
      </c>
      <c r="DC27" s="1">
        <v>36.380000000000003</v>
      </c>
      <c r="DD27" s="1">
        <v>37.74</v>
      </c>
      <c r="DE27" s="1">
        <v>44</v>
      </c>
      <c r="DF27" s="1">
        <v>43.2</v>
      </c>
      <c r="DG27" s="1">
        <v>36.130000000000003</v>
      </c>
      <c r="DH27" s="1">
        <v>42.22</v>
      </c>
      <c r="DI27" s="1">
        <v>43.96</v>
      </c>
      <c r="DJ27" s="1">
        <v>40.93</v>
      </c>
      <c r="DK27" s="1">
        <v>51.36</v>
      </c>
      <c r="DL27" s="1">
        <v>41.1</v>
      </c>
      <c r="DM27" s="1">
        <v>27.27</v>
      </c>
      <c r="DN27" s="1">
        <v>36.33</v>
      </c>
      <c r="DO27" s="1">
        <v>46.97</v>
      </c>
      <c r="DP27" s="1">
        <v>33.89</v>
      </c>
      <c r="DQ27" s="1">
        <v>39.25</v>
      </c>
      <c r="DR27" s="1">
        <v>37.08</v>
      </c>
      <c r="DS27" s="1">
        <v>45.17</v>
      </c>
      <c r="DT27" s="1">
        <v>39</v>
      </c>
      <c r="DU27" s="1">
        <v>36.46</v>
      </c>
      <c r="DV27" s="1">
        <v>32.979999999999997</v>
      </c>
      <c r="DW27" s="1">
        <v>54</v>
      </c>
      <c r="DX27" s="1">
        <v>66</v>
      </c>
      <c r="DY27" s="2">
        <v>39.515000000000008</v>
      </c>
      <c r="DZ27" s="2">
        <v>39.656666666666666</v>
      </c>
      <c r="EA27" s="2">
        <v>0.14166666666665861</v>
      </c>
      <c r="EB27" s="8">
        <v>0.90664220675338492</v>
      </c>
    </row>
    <row r="28" spans="1:132" s="3" customFormat="1" x14ac:dyDescent="0.25">
      <c r="A28" s="1" t="s">
        <v>52</v>
      </c>
      <c r="B28" s="1" t="s">
        <v>55</v>
      </c>
      <c r="C28" s="1" t="s">
        <v>54</v>
      </c>
      <c r="D28" s="1">
        <v>107</v>
      </c>
      <c r="E28" s="1" t="s">
        <v>53</v>
      </c>
      <c r="F28" s="1" t="s">
        <v>9</v>
      </c>
      <c r="G28" s="1">
        <v>5.26</v>
      </c>
      <c r="H28" s="1">
        <v>5.26</v>
      </c>
      <c r="I28" s="1">
        <v>0</v>
      </c>
      <c r="J28" s="1">
        <v>4</v>
      </c>
      <c r="K28" s="1">
        <v>3.7</v>
      </c>
      <c r="L28" s="1">
        <v>3.03</v>
      </c>
      <c r="M28" s="1">
        <v>15.79</v>
      </c>
      <c r="N28" s="1">
        <v>9.09</v>
      </c>
      <c r="O28" s="1">
        <v>8.33</v>
      </c>
      <c r="P28" s="1">
        <v>0</v>
      </c>
      <c r="Q28" s="1">
        <v>7.69</v>
      </c>
      <c r="R28" s="1">
        <v>1.89</v>
      </c>
      <c r="S28" s="1">
        <v>0</v>
      </c>
      <c r="T28" s="1">
        <v>0</v>
      </c>
      <c r="U28" s="1">
        <v>1.82</v>
      </c>
      <c r="V28" s="1">
        <v>3.7</v>
      </c>
      <c r="W28" s="1">
        <v>9.09</v>
      </c>
      <c r="X28" s="1">
        <v>4.3499999999999996</v>
      </c>
      <c r="Y28" s="1">
        <v>6.67</v>
      </c>
      <c r="Z28" s="1">
        <v>0</v>
      </c>
      <c r="AA28" s="1">
        <v>11.11</v>
      </c>
      <c r="AB28" s="1">
        <v>6.38</v>
      </c>
      <c r="AC28" s="1">
        <v>2.2200000000000002</v>
      </c>
      <c r="AD28" s="1">
        <v>0</v>
      </c>
      <c r="AE28" s="1">
        <v>0</v>
      </c>
      <c r="AF28" s="1">
        <v>4.3499999999999996</v>
      </c>
      <c r="AG28" s="1">
        <v>11.11</v>
      </c>
      <c r="AH28" s="1">
        <v>2.2200000000000002</v>
      </c>
      <c r="AI28" s="1">
        <v>2.44</v>
      </c>
      <c r="AJ28" s="1">
        <v>11.63</v>
      </c>
      <c r="AK28" s="1">
        <v>0</v>
      </c>
      <c r="AL28" s="1">
        <v>2.44</v>
      </c>
      <c r="AM28" s="1">
        <v>5.88</v>
      </c>
      <c r="AN28" s="1">
        <v>0</v>
      </c>
      <c r="AO28" s="1">
        <v>10.53</v>
      </c>
      <c r="AP28" s="1">
        <v>0</v>
      </c>
      <c r="AQ28" s="1">
        <v>2.2200000000000002</v>
      </c>
      <c r="AR28" s="1">
        <v>5.88</v>
      </c>
      <c r="AS28" s="1">
        <v>18.75</v>
      </c>
      <c r="AT28" s="1">
        <v>6.67</v>
      </c>
      <c r="AU28" s="1">
        <v>2.86</v>
      </c>
      <c r="AV28" s="1">
        <v>0</v>
      </c>
      <c r="AW28" s="1">
        <v>0</v>
      </c>
      <c r="AX28" s="1">
        <v>9.68</v>
      </c>
      <c r="AY28" s="1">
        <v>2.56</v>
      </c>
      <c r="AZ28" s="1">
        <v>12.5</v>
      </c>
      <c r="BA28" s="1">
        <v>13.04</v>
      </c>
      <c r="BB28" s="1">
        <v>3.45</v>
      </c>
      <c r="BC28" s="1">
        <v>2.86</v>
      </c>
      <c r="BD28" s="1">
        <v>7.69</v>
      </c>
      <c r="BE28" s="1">
        <v>7.14</v>
      </c>
      <c r="BF28" s="1">
        <v>9.09</v>
      </c>
      <c r="BG28" s="1">
        <v>7.14</v>
      </c>
      <c r="BH28" s="1">
        <v>2.04</v>
      </c>
      <c r="BI28" s="1">
        <v>8.57</v>
      </c>
      <c r="BJ28" s="1">
        <v>7.14</v>
      </c>
      <c r="BK28" s="1">
        <v>6.98</v>
      </c>
      <c r="BL28" s="1">
        <v>0</v>
      </c>
      <c r="BM28" s="1">
        <v>0</v>
      </c>
      <c r="BN28" s="1">
        <v>5.88</v>
      </c>
      <c r="BO28" s="1">
        <v>11.11</v>
      </c>
      <c r="BP28" s="1">
        <v>0</v>
      </c>
      <c r="BQ28" s="1">
        <v>15.79</v>
      </c>
      <c r="BR28" s="1">
        <v>14.29</v>
      </c>
      <c r="BS28" s="1">
        <v>2.44</v>
      </c>
      <c r="BT28" s="1">
        <v>0</v>
      </c>
      <c r="BU28" s="1">
        <v>4.76</v>
      </c>
      <c r="BV28" s="1">
        <v>0</v>
      </c>
      <c r="BW28" s="1">
        <v>2.7</v>
      </c>
      <c r="BX28" s="1">
        <v>2.7</v>
      </c>
      <c r="BY28" s="1">
        <v>0</v>
      </c>
      <c r="BZ28" s="1">
        <v>0</v>
      </c>
      <c r="CA28" s="1">
        <v>4</v>
      </c>
      <c r="CB28" s="1">
        <v>0</v>
      </c>
      <c r="CC28" s="1">
        <v>3.7</v>
      </c>
      <c r="CD28" s="1">
        <v>3.03</v>
      </c>
      <c r="CE28" s="1">
        <v>0</v>
      </c>
      <c r="CF28" s="1">
        <v>0</v>
      </c>
      <c r="CG28" s="1">
        <v>3.45</v>
      </c>
      <c r="CH28" s="1">
        <v>3.57</v>
      </c>
      <c r="CI28" s="1">
        <v>9.52</v>
      </c>
      <c r="CJ28" s="1">
        <v>0</v>
      </c>
      <c r="CK28" s="1">
        <v>7.69</v>
      </c>
      <c r="CL28" s="1">
        <v>3.23</v>
      </c>
      <c r="CM28" s="1">
        <v>2.7</v>
      </c>
      <c r="CN28" s="1">
        <v>9.09</v>
      </c>
      <c r="CO28" s="1">
        <v>0</v>
      </c>
      <c r="CP28" s="1">
        <v>6.25</v>
      </c>
      <c r="CQ28" s="1">
        <v>4.17</v>
      </c>
      <c r="CR28" s="1">
        <v>8.33</v>
      </c>
      <c r="CS28" s="1">
        <v>3.23</v>
      </c>
      <c r="CT28" s="1">
        <v>5.88</v>
      </c>
      <c r="CU28" s="1">
        <v>4</v>
      </c>
      <c r="CV28" s="1">
        <v>0</v>
      </c>
      <c r="CW28" s="1">
        <v>5.45</v>
      </c>
      <c r="CX28" s="1">
        <v>3.23</v>
      </c>
      <c r="CY28" s="1">
        <v>8.57</v>
      </c>
      <c r="CZ28" s="1">
        <v>9.09</v>
      </c>
      <c r="DA28" s="1">
        <v>4.76</v>
      </c>
      <c r="DB28" s="1">
        <v>6.67</v>
      </c>
      <c r="DC28" s="1">
        <v>6.67</v>
      </c>
      <c r="DD28" s="1">
        <v>6.25</v>
      </c>
      <c r="DE28" s="1">
        <v>5.26</v>
      </c>
      <c r="DF28" s="1">
        <v>2.86</v>
      </c>
      <c r="DG28" s="1">
        <v>4.76</v>
      </c>
      <c r="DH28" s="1">
        <v>10</v>
      </c>
      <c r="DI28" s="1">
        <v>3.7</v>
      </c>
      <c r="DJ28" s="1">
        <v>0</v>
      </c>
      <c r="DK28" s="1">
        <v>14.29</v>
      </c>
      <c r="DL28" s="1">
        <v>4</v>
      </c>
      <c r="DM28" s="1">
        <v>9.09</v>
      </c>
      <c r="DN28" s="1">
        <v>0</v>
      </c>
      <c r="DO28" s="1">
        <v>12.5</v>
      </c>
      <c r="DP28" s="1">
        <v>6.67</v>
      </c>
      <c r="DQ28" s="1">
        <v>5</v>
      </c>
      <c r="DR28" s="1">
        <v>22.22</v>
      </c>
      <c r="DS28" s="1">
        <v>10</v>
      </c>
      <c r="DT28" s="1">
        <v>4.55</v>
      </c>
      <c r="DU28" s="1">
        <v>5.56</v>
      </c>
      <c r="DV28" s="1">
        <v>4</v>
      </c>
      <c r="DW28" s="1">
        <v>54</v>
      </c>
      <c r="DX28" s="1">
        <v>66</v>
      </c>
      <c r="DY28" s="2">
        <v>5.0657407407407398</v>
      </c>
      <c r="DZ28" s="2">
        <v>5.1416666666666657</v>
      </c>
      <c r="EA28" s="2">
        <v>7.5925925925925952E-2</v>
      </c>
      <c r="EB28" s="8">
        <v>0.92667582650803637</v>
      </c>
    </row>
    <row r="29" spans="1:132" x14ac:dyDescent="0.25">
      <c r="A29" s="1" t="s">
        <v>52</v>
      </c>
      <c r="B29" s="1" t="s">
        <v>51</v>
      </c>
      <c r="C29" s="1" t="s">
        <v>50</v>
      </c>
      <c r="D29" s="1">
        <v>227</v>
      </c>
      <c r="E29" s="1" t="s">
        <v>49</v>
      </c>
      <c r="F29" s="1" t="s">
        <v>5</v>
      </c>
      <c r="G29" s="1">
        <v>100</v>
      </c>
      <c r="H29" s="1">
        <v>96.72</v>
      </c>
      <c r="I29" s="1">
        <v>100</v>
      </c>
      <c r="J29" s="1">
        <v>96.19</v>
      </c>
      <c r="K29" s="1">
        <v>100</v>
      </c>
      <c r="L29" s="1">
        <v>96.55</v>
      </c>
      <c r="M29" s="1">
        <v>96.23</v>
      </c>
      <c r="N29" s="1">
        <v>92.16</v>
      </c>
      <c r="O29" s="1">
        <v>100</v>
      </c>
      <c r="P29" s="1">
        <v>100</v>
      </c>
      <c r="Q29" s="1">
        <v>94.74</v>
      </c>
      <c r="R29" s="1">
        <v>96.3</v>
      </c>
      <c r="S29" s="1">
        <v>100</v>
      </c>
      <c r="T29" s="1">
        <v>100</v>
      </c>
      <c r="U29" s="1">
        <v>100</v>
      </c>
      <c r="V29" s="1">
        <v>92.11</v>
      </c>
      <c r="W29" s="1">
        <v>96.83</v>
      </c>
      <c r="X29" s="1">
        <v>100</v>
      </c>
      <c r="Y29" s="1">
        <v>100</v>
      </c>
      <c r="Z29" s="1">
        <v>95.12</v>
      </c>
      <c r="AA29" s="1">
        <v>96.43</v>
      </c>
      <c r="AB29" s="1">
        <v>100</v>
      </c>
      <c r="AC29" s="1">
        <v>100</v>
      </c>
      <c r="AD29" s="1">
        <v>97.96</v>
      </c>
      <c r="AE29" s="1">
        <v>100</v>
      </c>
      <c r="AF29" s="1">
        <v>100</v>
      </c>
      <c r="AG29" s="1">
        <v>100</v>
      </c>
      <c r="AH29" s="1">
        <v>100</v>
      </c>
      <c r="AI29" s="1">
        <v>96.23</v>
      </c>
      <c r="AJ29" s="1">
        <v>95.18</v>
      </c>
      <c r="AK29" s="1">
        <v>100</v>
      </c>
      <c r="AL29" s="1">
        <v>94.29</v>
      </c>
      <c r="AM29" s="1">
        <v>96</v>
      </c>
      <c r="AN29" s="1">
        <v>93.13</v>
      </c>
      <c r="AO29" s="1">
        <v>100</v>
      </c>
      <c r="AP29" s="1">
        <v>90.69</v>
      </c>
      <c r="AQ29" s="1">
        <v>97.47</v>
      </c>
      <c r="AR29" s="1">
        <v>96.36</v>
      </c>
      <c r="AS29" s="1">
        <v>97.18</v>
      </c>
      <c r="AT29" s="1">
        <v>100</v>
      </c>
      <c r="AU29" s="1">
        <v>95.62</v>
      </c>
      <c r="AV29" s="1">
        <v>97.18</v>
      </c>
      <c r="AW29" s="1">
        <v>94.98</v>
      </c>
      <c r="AX29" s="1">
        <v>100</v>
      </c>
      <c r="AY29" s="1">
        <v>96.08</v>
      </c>
      <c r="AZ29" s="1">
        <v>96.83</v>
      </c>
      <c r="BA29" s="1">
        <v>100</v>
      </c>
      <c r="BB29" s="1">
        <v>100</v>
      </c>
      <c r="BC29" s="1">
        <v>100</v>
      </c>
      <c r="BD29" s="1">
        <v>93.41</v>
      </c>
      <c r="BE29" s="1">
        <v>96.88</v>
      </c>
      <c r="BF29" s="1">
        <v>100</v>
      </c>
      <c r="BG29" s="1">
        <v>100</v>
      </c>
      <c r="BH29" s="1">
        <v>100</v>
      </c>
      <c r="BI29" s="1">
        <v>100</v>
      </c>
      <c r="BJ29" s="1">
        <v>100</v>
      </c>
      <c r="BK29" s="1">
        <v>100</v>
      </c>
      <c r="BL29" s="1">
        <v>91.26</v>
      </c>
      <c r="BM29" s="1">
        <v>100</v>
      </c>
      <c r="BN29" s="1">
        <v>100</v>
      </c>
      <c r="BO29" s="1">
        <v>96.15</v>
      </c>
      <c r="BP29" s="1">
        <v>95.8</v>
      </c>
      <c r="BQ29" s="1">
        <v>97.18</v>
      </c>
      <c r="BR29" s="1">
        <v>100</v>
      </c>
      <c r="BS29" s="1">
        <v>100</v>
      </c>
      <c r="BT29" s="1">
        <v>100</v>
      </c>
      <c r="BU29" s="1">
        <v>98.64</v>
      </c>
      <c r="BV29" s="1">
        <v>97.02</v>
      </c>
      <c r="BW29" s="1">
        <v>98.1</v>
      </c>
      <c r="BX29" s="1">
        <v>100</v>
      </c>
      <c r="BY29" s="1">
        <v>93.1</v>
      </c>
      <c r="BZ29" s="1">
        <v>100</v>
      </c>
      <c r="CA29" s="1">
        <v>100</v>
      </c>
      <c r="CB29" s="1">
        <v>100</v>
      </c>
      <c r="CC29" s="1">
        <v>94.29</v>
      </c>
      <c r="CD29" s="1">
        <v>97.66</v>
      </c>
      <c r="CE29" s="1">
        <v>95</v>
      </c>
      <c r="CF29" s="1">
        <v>95.56</v>
      </c>
      <c r="CG29" s="1">
        <v>96.61</v>
      </c>
      <c r="CH29" s="1">
        <v>96.67</v>
      </c>
      <c r="CI29" s="1">
        <v>94.2</v>
      </c>
      <c r="CJ29" s="1">
        <v>100</v>
      </c>
      <c r="CK29" s="1">
        <v>100</v>
      </c>
      <c r="CL29" s="1">
        <v>97.26</v>
      </c>
      <c r="CM29" s="1">
        <v>100</v>
      </c>
      <c r="CN29" s="1">
        <v>97.22</v>
      </c>
      <c r="CO29" s="1">
        <v>100</v>
      </c>
      <c r="CP29" s="1">
        <v>90.62</v>
      </c>
      <c r="CQ29" s="1">
        <v>100</v>
      </c>
      <c r="CR29" s="1">
        <v>96.92</v>
      </c>
      <c r="CS29" s="1">
        <v>100</v>
      </c>
      <c r="CT29" s="1">
        <v>96.39</v>
      </c>
      <c r="CU29" s="1">
        <v>100</v>
      </c>
      <c r="CV29" s="1">
        <v>97.29</v>
      </c>
      <c r="CW29" s="1">
        <v>97.73</v>
      </c>
      <c r="CX29" s="1">
        <v>96.97</v>
      </c>
      <c r="CY29" s="1">
        <v>100</v>
      </c>
      <c r="CZ29" s="1">
        <v>100</v>
      </c>
      <c r="DA29" s="1">
        <v>96.4</v>
      </c>
      <c r="DB29" s="1">
        <v>96.72</v>
      </c>
      <c r="DC29" s="1">
        <v>100</v>
      </c>
      <c r="DD29" s="1">
        <v>100</v>
      </c>
      <c r="DE29" s="1">
        <v>100</v>
      </c>
      <c r="DF29" s="1">
        <v>100</v>
      </c>
      <c r="DG29" s="1">
        <v>95.24</v>
      </c>
      <c r="DH29" s="1">
        <v>92.7</v>
      </c>
      <c r="DI29" s="1">
        <v>96.36</v>
      </c>
      <c r="DJ29" s="1">
        <v>92.66</v>
      </c>
      <c r="DK29" s="1">
        <v>100</v>
      </c>
      <c r="DL29" s="1">
        <v>98.29</v>
      </c>
      <c r="DM29" s="1">
        <v>92.86</v>
      </c>
      <c r="DN29" s="1">
        <v>100</v>
      </c>
      <c r="DO29" s="1">
        <v>100</v>
      </c>
      <c r="DP29" s="1">
        <v>95.12</v>
      </c>
      <c r="DQ29" s="1">
        <v>88.57</v>
      </c>
      <c r="DR29" s="1">
        <v>100</v>
      </c>
      <c r="DS29" s="1">
        <v>100</v>
      </c>
      <c r="DT29" s="1">
        <v>100</v>
      </c>
      <c r="DU29" s="1">
        <v>97.75</v>
      </c>
      <c r="DV29" s="1">
        <v>97.74</v>
      </c>
      <c r="DW29" s="1">
        <v>54</v>
      </c>
      <c r="DX29" s="1">
        <v>66</v>
      </c>
      <c r="DY29" s="2">
        <v>97.682407407407382</v>
      </c>
      <c r="DZ29" s="2">
        <v>97.697727272727235</v>
      </c>
      <c r="EA29" s="2">
        <v>1.5319865319852966E-2</v>
      </c>
      <c r="EB29" s="8">
        <v>0.97532770831431792</v>
      </c>
    </row>
    <row r="30" spans="1:132" ht="15.75" thickBot="1" x14ac:dyDescent="0.3"/>
    <row r="31" spans="1:132" ht="15" customHeight="1" x14ac:dyDescent="0.25">
      <c r="A31" s="11" t="s">
        <v>223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3"/>
    </row>
    <row r="32" spans="1:132" x14ac:dyDescent="0.25">
      <c r="A32" s="17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9"/>
    </row>
    <row r="33" spans="1:15" x14ac:dyDescent="0.25">
      <c r="A33" s="17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9"/>
    </row>
    <row r="34" spans="1:15" ht="15.75" thickBot="1" x14ac:dyDescent="0.3">
      <c r="A34" s="14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6"/>
    </row>
    <row r="35" spans="1:15" x14ac:dyDescent="0.25">
      <c r="A35" s="10"/>
      <c r="B35" s="10"/>
      <c r="C35" s="10"/>
      <c r="D35" s="10"/>
      <c r="E35" s="10"/>
    </row>
    <row r="36" spans="1:15" x14ac:dyDescent="0.25">
      <c r="A36" s="10"/>
      <c r="B36" s="10"/>
      <c r="C36" s="10"/>
      <c r="D36" s="10"/>
      <c r="E36" s="10"/>
    </row>
  </sheetData>
  <mergeCells count="1">
    <mergeCell ref="A31:O34"/>
  </mergeCells>
  <conditionalFormatting sqref="BI1:DV1">
    <cfRule type="cellIs" dxfId="1" priority="2" operator="equal">
      <formula>"control"</formula>
    </cfRule>
  </conditionalFormatting>
  <conditionalFormatting sqref="EB3:EB2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 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ra</dc:creator>
  <cp:lastModifiedBy>Lab209</cp:lastModifiedBy>
  <dcterms:created xsi:type="dcterms:W3CDTF">2022-04-10T16:33:10Z</dcterms:created>
  <dcterms:modified xsi:type="dcterms:W3CDTF">2022-07-21T13:00:56Z</dcterms:modified>
</cp:coreProperties>
</file>